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iuse\Desktop\Lavori Fiume In corso\Tognon\Revisione\File revisione\Valori\"/>
    </mc:Choice>
  </mc:AlternateContent>
  <xr:revisionPtr revIDLastSave="0" documentId="13_ncr:1_{5816437D-C889-4DAE-9A14-951482FB7DF5}" xr6:coauthVersionLast="47" xr6:coauthVersionMax="47" xr10:uidLastSave="{00000000-0000-0000-0000-000000000000}"/>
  <bookViews>
    <workbookView xWindow="-110" yWindow="-110" windowWidth="25820" windowHeight="15500" activeTab="7" xr2:uid="{F7597484-3CFA-4557-A20F-38B089711F93}"/>
  </bookViews>
  <sheets>
    <sheet name="Figure 1" sheetId="1" r:id="rId1"/>
    <sheet name="Figure 1E" sheetId="7" r:id="rId2"/>
    <sheet name="Figure 2" sheetId="2" r:id="rId3"/>
    <sheet name="Figure 3" sheetId="3" r:id="rId4"/>
    <sheet name="Figure 3C" sheetId="4" r:id="rId5"/>
    <sheet name="Figure 4" sheetId="5" r:id="rId6"/>
    <sheet name="Figure 5" sheetId="6" r:id="rId7"/>
    <sheet name="Supplementary Figure 3C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7" i="5" l="1"/>
  <c r="U70" i="5"/>
  <c r="U79" i="5" s="1"/>
  <c r="V70" i="5"/>
  <c r="V79" i="5" s="1"/>
  <c r="U69" i="5"/>
  <c r="U78" i="5" s="1"/>
  <c r="V69" i="5"/>
  <c r="V78" i="5" s="1"/>
  <c r="U68" i="5"/>
  <c r="U77" i="5" s="1"/>
  <c r="V68" i="5"/>
  <c r="V77" i="5" s="1"/>
  <c r="U67" i="5"/>
  <c r="U76" i="5" s="1"/>
  <c r="V67" i="5"/>
  <c r="V76" i="5" s="1"/>
  <c r="U66" i="5"/>
  <c r="U75" i="5" s="1"/>
  <c r="V66" i="5"/>
  <c r="V75" i="5" s="1"/>
  <c r="U65" i="5"/>
  <c r="U74" i="5" s="1"/>
  <c r="V65" i="5"/>
  <c r="V74" i="5" s="1"/>
  <c r="T70" i="5"/>
  <c r="T79" i="5" s="1"/>
  <c r="T69" i="5"/>
  <c r="T78" i="5" s="1"/>
  <c r="T66" i="5"/>
  <c r="T75" i="5" s="1"/>
  <c r="T67" i="5"/>
  <c r="T76" i="5" s="1"/>
  <c r="T68" i="5"/>
  <c r="T77" i="5" s="1"/>
  <c r="T65" i="5"/>
  <c r="T74" i="5" s="1"/>
  <c r="R70" i="5"/>
  <c r="R79" i="5" s="1"/>
  <c r="S70" i="5"/>
  <c r="S79" i="5" s="1"/>
  <c r="R69" i="5"/>
  <c r="R78" i="5" s="1"/>
  <c r="S69" i="5"/>
  <c r="S78" i="5" s="1"/>
  <c r="R68" i="5"/>
  <c r="R77" i="5" s="1"/>
  <c r="S68" i="5"/>
  <c r="R67" i="5"/>
  <c r="R76" i="5" s="1"/>
  <c r="S67" i="5"/>
  <c r="S76" i="5" s="1"/>
  <c r="R66" i="5"/>
  <c r="R75" i="5" s="1"/>
  <c r="S66" i="5"/>
  <c r="S75" i="5" s="1"/>
  <c r="R65" i="5"/>
  <c r="R74" i="5" s="1"/>
  <c r="S65" i="5"/>
  <c r="S74" i="5" s="1"/>
  <c r="Q70" i="5"/>
  <c r="Q79" i="5" s="1"/>
  <c r="Q69" i="5"/>
  <c r="Q78" i="5" s="1"/>
  <c r="Q68" i="5"/>
  <c r="Q77" i="5" s="1"/>
  <c r="Q67" i="5"/>
  <c r="Q76" i="5" s="1"/>
  <c r="Q66" i="5"/>
  <c r="Q75" i="5" s="1"/>
  <c r="Q65" i="5"/>
  <c r="Q74" i="5" s="1"/>
  <c r="O70" i="5"/>
  <c r="O79" i="5" s="1"/>
  <c r="P70" i="5"/>
  <c r="P79" i="5" s="1"/>
  <c r="N70" i="5"/>
  <c r="N79" i="5" s="1"/>
  <c r="O69" i="5"/>
  <c r="O78" i="5" s="1"/>
  <c r="P69" i="5"/>
  <c r="P78" i="5" s="1"/>
  <c r="N69" i="5"/>
  <c r="N78" i="5" s="1"/>
  <c r="O65" i="5"/>
  <c r="O74" i="5" s="1"/>
  <c r="P65" i="5"/>
  <c r="P74" i="5" s="1"/>
  <c r="O66" i="5"/>
  <c r="O75" i="5" s="1"/>
  <c r="P66" i="5"/>
  <c r="P75" i="5" s="1"/>
  <c r="O67" i="5"/>
  <c r="O76" i="5" s="1"/>
  <c r="P67" i="5"/>
  <c r="P76" i="5" s="1"/>
  <c r="O68" i="5"/>
  <c r="O77" i="5" s="1"/>
  <c r="P68" i="5"/>
  <c r="P77" i="5" s="1"/>
  <c r="N68" i="5"/>
  <c r="N77" i="5" s="1"/>
  <c r="N67" i="5"/>
  <c r="N76" i="5" s="1"/>
  <c r="N66" i="5"/>
  <c r="N75" i="5" s="1"/>
  <c r="N65" i="5"/>
  <c r="N74" i="5" s="1"/>
  <c r="D18" i="5"/>
  <c r="D26" i="5" s="1"/>
  <c r="C18" i="5"/>
  <c r="C26" i="5" s="1"/>
  <c r="B18" i="5"/>
  <c r="B26" i="5" s="1"/>
  <c r="D17" i="5"/>
  <c r="D25" i="5" s="1"/>
  <c r="C17" i="5"/>
  <c r="C25" i="5" s="1"/>
  <c r="B17" i="5"/>
  <c r="B25" i="5" s="1"/>
  <c r="D16" i="5"/>
  <c r="D24" i="5" s="1"/>
  <c r="C16" i="5"/>
  <c r="C24" i="5" s="1"/>
  <c r="B16" i="5"/>
  <c r="B24" i="5" s="1"/>
  <c r="D15" i="5"/>
  <c r="D23" i="5" s="1"/>
  <c r="C15" i="5"/>
  <c r="C23" i="5" s="1"/>
  <c r="B15" i="5"/>
  <c r="B23" i="5" s="1"/>
  <c r="D14" i="5"/>
  <c r="D22" i="5" s="1"/>
  <c r="C14" i="5"/>
  <c r="C22" i="5" s="1"/>
  <c r="B14" i="5"/>
  <c r="B22" i="5" s="1"/>
  <c r="D13" i="5"/>
  <c r="D21" i="5" s="1"/>
  <c r="C13" i="5"/>
  <c r="C21" i="5" s="1"/>
  <c r="B13" i="5"/>
  <c r="B21" i="5" s="1"/>
  <c r="S27" i="3" l="1"/>
  <c r="Q28" i="3"/>
  <c r="R28" i="3"/>
  <c r="S28" i="3"/>
  <c r="R26" i="3"/>
  <c r="S26" i="3"/>
  <c r="Q26" i="3"/>
  <c r="Q22" i="3"/>
  <c r="Q32" i="3" s="1"/>
  <c r="R22" i="3"/>
  <c r="R32" i="3" s="1"/>
  <c r="S22" i="3"/>
  <c r="S32" i="3" s="1"/>
  <c r="Q23" i="3"/>
  <c r="Q33" i="3" s="1"/>
  <c r="R23" i="3"/>
  <c r="R33" i="3" s="1"/>
  <c r="S23" i="3"/>
  <c r="S33" i="3" s="1"/>
  <c r="R21" i="3"/>
  <c r="R31" i="3" s="1"/>
  <c r="S21" i="3"/>
  <c r="S31" i="3" s="1"/>
  <c r="Q21" i="3"/>
  <c r="Q31" i="3" s="1"/>
  <c r="Q17" i="3"/>
  <c r="Q27" i="3" s="1"/>
  <c r="R17" i="3"/>
  <c r="R27" i="3" s="1"/>
  <c r="S17" i="3"/>
  <c r="Q18" i="3"/>
  <c r="R18" i="3"/>
  <c r="S18" i="3"/>
  <c r="R16" i="3"/>
  <c r="S16" i="3"/>
  <c r="Q16" i="3"/>
</calcChain>
</file>

<file path=xl/sharedStrings.xml><?xml version="1.0" encoding="utf-8"?>
<sst xmlns="http://schemas.openxmlformats.org/spreadsheetml/2006/main" count="1754" uniqueCount="323">
  <si>
    <t>Figure 1A</t>
  </si>
  <si>
    <t>IST MES2</t>
  </si>
  <si>
    <t>MPP89</t>
  </si>
  <si>
    <t>HMC35</t>
  </si>
  <si>
    <t>ADP/ATP ratio</t>
  </si>
  <si>
    <t>Exp1</t>
  </si>
  <si>
    <t>Exp2</t>
  </si>
  <si>
    <t>Exp3</t>
  </si>
  <si>
    <t>Figure 1B</t>
  </si>
  <si>
    <t>NAD+/NADH ratio</t>
  </si>
  <si>
    <t>Mitochondrial activity</t>
  </si>
  <si>
    <t>Figure 1C</t>
  </si>
  <si>
    <t>Figure 1E</t>
  </si>
  <si>
    <t>Lipid Droplet Number/Cell</t>
  </si>
  <si>
    <t>Figure 1F</t>
  </si>
  <si>
    <t>DCFH-DA MFI</t>
  </si>
  <si>
    <t>ISTMES2</t>
  </si>
  <si>
    <t>XBP1s</t>
  </si>
  <si>
    <t>CCTalpha</t>
  </si>
  <si>
    <t>CHPT1</t>
  </si>
  <si>
    <t>CEPT1</t>
  </si>
  <si>
    <t>GAPDH</t>
  </si>
  <si>
    <t>Figure 1H</t>
  </si>
  <si>
    <t>Ct value</t>
  </si>
  <si>
    <t>deltaCt value</t>
  </si>
  <si>
    <t>Gene-GAPDH</t>
  </si>
  <si>
    <t>NFkBluc assay</t>
  </si>
  <si>
    <t>kBLUC</t>
  </si>
  <si>
    <t>No TNF</t>
  </si>
  <si>
    <t>con TNF</t>
  </si>
  <si>
    <t>pSV-Beta Gal</t>
  </si>
  <si>
    <t>kBLUC/Beta Gal</t>
  </si>
  <si>
    <t>w TNF</t>
  </si>
  <si>
    <t>Figure 2A</t>
  </si>
  <si>
    <t>Figure 2B</t>
  </si>
  <si>
    <t>NF-kB DNA binding activity</t>
  </si>
  <si>
    <t>IST-MES-2</t>
  </si>
  <si>
    <t>Absorbance 450</t>
  </si>
  <si>
    <t>p65</t>
  </si>
  <si>
    <t>p50</t>
  </si>
  <si>
    <t>cRel</t>
  </si>
  <si>
    <t>p52</t>
  </si>
  <si>
    <t>RelB</t>
  </si>
  <si>
    <t>Figure 2D</t>
  </si>
  <si>
    <t xml:space="preserve">IKK activity </t>
  </si>
  <si>
    <t>Absorbance 450 nm</t>
  </si>
  <si>
    <t>Exp 1</t>
  </si>
  <si>
    <t>Figure 3A</t>
  </si>
  <si>
    <t>Slc27a1</t>
  </si>
  <si>
    <t>Slc27a4</t>
  </si>
  <si>
    <t>Slc27a5</t>
  </si>
  <si>
    <t>Fabp1</t>
  </si>
  <si>
    <t>Fabp3</t>
  </si>
  <si>
    <t>Fabp4</t>
  </si>
  <si>
    <t>Fabp5</t>
  </si>
  <si>
    <t>CD36</t>
  </si>
  <si>
    <t>Ct values</t>
  </si>
  <si>
    <t>DeltaCt genes-GAPDH</t>
  </si>
  <si>
    <t>2^-DeltaCt</t>
  </si>
  <si>
    <t>Figure 3B</t>
  </si>
  <si>
    <t>FABP5 expression</t>
  </si>
  <si>
    <t>GAPDH expression</t>
  </si>
  <si>
    <t>Delta Ct</t>
  </si>
  <si>
    <t>Ct Values</t>
  </si>
  <si>
    <t>FABP5-GAPDH</t>
  </si>
  <si>
    <t>Fold FABP5 vs GAPDH</t>
  </si>
  <si>
    <t>2^-delta Ct</t>
  </si>
  <si>
    <t>Symbol</t>
  </si>
  <si>
    <t>Description</t>
  </si>
  <si>
    <t>AGT</t>
  </si>
  <si>
    <t>Angiotensinogen (serpin peptidase inhibitor, clade A, member 8)</t>
  </si>
  <si>
    <t>AKT1</t>
  </si>
  <si>
    <t>V-akt murine thymoma viral oncogene homolog 1</t>
  </si>
  <si>
    <t>ATF1</t>
  </si>
  <si>
    <t>Activating transcription factor 1</t>
  </si>
  <si>
    <t>BCL10</t>
  </si>
  <si>
    <t>B-cell CLL/lymphoma 10</t>
  </si>
  <si>
    <t>BCL2A1</t>
  </si>
  <si>
    <t>BCL2-related protein A1</t>
  </si>
  <si>
    <t>BCL2L1</t>
  </si>
  <si>
    <t>BCL2-like 1</t>
  </si>
  <si>
    <t>BCL3</t>
  </si>
  <si>
    <t>B-cell CLL/lymphoma 3</t>
  </si>
  <si>
    <t>BIRC2</t>
  </si>
  <si>
    <t>Baculoviral IAP repeat containing 2</t>
  </si>
  <si>
    <t>BIRC3</t>
  </si>
  <si>
    <t>Baculoviral IAP repeat containing 3</t>
  </si>
  <si>
    <t>CARD11</t>
  </si>
  <si>
    <t>Caspase recruitment domain family, member 11</t>
  </si>
  <si>
    <t>CASP1</t>
  </si>
  <si>
    <t>Caspase 1, apoptosis-related cysteine peptidase (interleukin 1, beta, convertase)</t>
  </si>
  <si>
    <t>CASP8</t>
  </si>
  <si>
    <t>Caspase 8, apoptosis-related cysteine peptidase</t>
  </si>
  <si>
    <t>CCL2</t>
  </si>
  <si>
    <t>Chemokine (C-C motif) ligand 2</t>
  </si>
  <si>
    <t>CCL5</t>
  </si>
  <si>
    <t>Chemokine (C-C motif) ligand 5</t>
  </si>
  <si>
    <t>CD27</t>
  </si>
  <si>
    <t>CD27 molecule</t>
  </si>
  <si>
    <t>CD40</t>
  </si>
  <si>
    <t>CD40 molecule, TNF receptor superfamily member 5</t>
  </si>
  <si>
    <t>CFLAR</t>
  </si>
  <si>
    <t>CASP8 and FADD-like apoptosis regulator</t>
  </si>
  <si>
    <t>CHUK</t>
  </si>
  <si>
    <t>Conserved helix-loop-helix ubiquitous kinase</t>
  </si>
  <si>
    <t>CSF1</t>
  </si>
  <si>
    <t>Colony stimulating factor 1 (macrophage)</t>
  </si>
  <si>
    <t>CSF2</t>
  </si>
  <si>
    <t>Colony stimulating factor 2 (granulocyte-macrophage)</t>
  </si>
  <si>
    <t>CSF3</t>
  </si>
  <si>
    <t>Colony stimulating factor 3 (granulocyte)</t>
  </si>
  <si>
    <t>EGFR</t>
  </si>
  <si>
    <t>Epidermal growth factor receptor</t>
  </si>
  <si>
    <t>EGR1</t>
  </si>
  <si>
    <t>Early growth response 1</t>
  </si>
  <si>
    <t>ELK1</t>
  </si>
  <si>
    <t>ELK1, member of ETS oncogene family</t>
  </si>
  <si>
    <t>F2R</t>
  </si>
  <si>
    <t>Coagulation factor II (thrombin) receptor</t>
  </si>
  <si>
    <t>FADD</t>
  </si>
  <si>
    <t>Fas (TNFRSF6)-associated via death domain</t>
  </si>
  <si>
    <t>FASLG</t>
  </si>
  <si>
    <t>Fas ligand (TNF superfamily, member 6)</t>
  </si>
  <si>
    <t>FOS</t>
  </si>
  <si>
    <t>FBJ murine osteosarcoma viral oncogene homolog</t>
  </si>
  <si>
    <t>HMOX1</t>
  </si>
  <si>
    <t>Heme oxygenase (decycling) 1</t>
  </si>
  <si>
    <t>ICAM1</t>
  </si>
  <si>
    <t>Intercellular adhesion molecule 1</t>
  </si>
  <si>
    <t>IFNA1</t>
  </si>
  <si>
    <t>Interferon, alpha 1</t>
  </si>
  <si>
    <t>IFNG</t>
  </si>
  <si>
    <t>Interferon, gamma</t>
  </si>
  <si>
    <t>IKBKB</t>
  </si>
  <si>
    <t>Inhibitor of kappa light polypeptide gene enhancer in B-cells, kinase beta</t>
  </si>
  <si>
    <t>IKBKE</t>
  </si>
  <si>
    <t>Inhibitor of kappa light polypeptide gene enhancer in B-cells, kinase epsilon</t>
  </si>
  <si>
    <t>IKBKG</t>
  </si>
  <si>
    <t>Inhibitor of kappa light polypeptide gene enhancer in B-cells, kinase gamma</t>
  </si>
  <si>
    <t>IL10</t>
  </si>
  <si>
    <t>Interleukin 10</t>
  </si>
  <si>
    <t>IL1A</t>
  </si>
  <si>
    <t>Interleukin 1, alpha</t>
  </si>
  <si>
    <t>IL1B</t>
  </si>
  <si>
    <t>Interleukin 1, beta</t>
  </si>
  <si>
    <t>IL1R1</t>
  </si>
  <si>
    <t>Interleukin 1 receptor, type I</t>
  </si>
  <si>
    <t>IL8</t>
  </si>
  <si>
    <t>Interleukin 8</t>
  </si>
  <si>
    <t>IRAK1</t>
  </si>
  <si>
    <t>Interleukin-1 receptor-associated kinase 1</t>
  </si>
  <si>
    <t>IRAK2</t>
  </si>
  <si>
    <t>Interleukin-1 receptor-associated kinase 2</t>
  </si>
  <si>
    <t>IRF1</t>
  </si>
  <si>
    <t>Interferon regulatory factor 1</t>
  </si>
  <si>
    <t>JUN</t>
  </si>
  <si>
    <t>Jun proto-oncogene</t>
  </si>
  <si>
    <t>LTA</t>
  </si>
  <si>
    <t>Lymphotoxin alpha (TNF superfamily, member 1)</t>
  </si>
  <si>
    <t>LTBR</t>
  </si>
  <si>
    <t>Lymphotoxin beta receptor (TNFR superfamily, member 3)</t>
  </si>
  <si>
    <t>MALT1</t>
  </si>
  <si>
    <t>Mucosa associated lymphoid tissue lymphoma translocation gene 1</t>
  </si>
  <si>
    <t>MAP3K1</t>
  </si>
  <si>
    <t>Mitogen-activated protein kinase kinase kinase 1</t>
  </si>
  <si>
    <t>MYD88</t>
  </si>
  <si>
    <t>Myeloid differentiation primary response gene (88)</t>
  </si>
  <si>
    <t>NFKB1</t>
  </si>
  <si>
    <t>Nuclear factor of kappa light polypeptide gene enhancer in B-cells 1</t>
  </si>
  <si>
    <t>NFKB2</t>
  </si>
  <si>
    <t>Nuclear factor of kappa light polypeptide gene enhancer in B-cells 2 (p49/p100)</t>
  </si>
  <si>
    <t>NFKBIA</t>
  </si>
  <si>
    <t>Nuclear factor of kappa light polypeptide gene enhancer in B-cells inhibitor, alpha</t>
  </si>
  <si>
    <t>NFKBIB</t>
  </si>
  <si>
    <t>Nuclear factor of kappa light polypeptide gene enhancer in B-cells inhibitor, beta</t>
  </si>
  <si>
    <t>NFKBIE</t>
  </si>
  <si>
    <t>Nuclear factor of kappa light polypeptide gene enhancer in B-cells inhibitor, epsilon</t>
  </si>
  <si>
    <t>NOD1</t>
  </si>
  <si>
    <t>Nucleotide-binding oligomerization domain containing 1</t>
  </si>
  <si>
    <t>N/A</t>
  </si>
  <si>
    <t>PSIP1</t>
  </si>
  <si>
    <t>PC4 and SFRS1 interacting protein 1</t>
  </si>
  <si>
    <t>RAF1</t>
  </si>
  <si>
    <t>V-raf-1 murine leukemia viral oncogene homolog 1</t>
  </si>
  <si>
    <t>REL</t>
  </si>
  <si>
    <t>V-rel reticuloendotheliosis viral oncogene homolog (avian)</t>
  </si>
  <si>
    <t>RELA</t>
  </si>
  <si>
    <t>V-rel reticuloendotheliosis viral oncogene homolog A (avian)</t>
  </si>
  <si>
    <t>RELB</t>
  </si>
  <si>
    <t>V-rel reticuloendotheliosis viral oncogene homolog B</t>
  </si>
  <si>
    <t>RHOA</t>
  </si>
  <si>
    <t>Ras homolog gene family, member A</t>
  </si>
  <si>
    <t>RIPK1</t>
  </si>
  <si>
    <t>Receptor (TNFRSF)-interacting serine-threonine kinase 1</t>
  </si>
  <si>
    <t>STAT1</t>
  </si>
  <si>
    <t>Signal transducer and activator of transcription 1, 91kDa</t>
  </si>
  <si>
    <t>TBK1</t>
  </si>
  <si>
    <t>TANK-binding kinase 1</t>
  </si>
  <si>
    <t>TICAM1</t>
  </si>
  <si>
    <t>Toll-like receptor adaptor molecule 1</t>
  </si>
  <si>
    <t>TICAM2</t>
  </si>
  <si>
    <t>Toll-like receptor adaptor molecule 2</t>
  </si>
  <si>
    <t>TIMP1</t>
  </si>
  <si>
    <t>TIMP metallopeptidase inhibitor 1</t>
  </si>
  <si>
    <t>TLR1</t>
  </si>
  <si>
    <t>Toll-like receptor 1</t>
  </si>
  <si>
    <t>TLR2</t>
  </si>
  <si>
    <t>Toll-like receptor 2</t>
  </si>
  <si>
    <t>TLR3</t>
  </si>
  <si>
    <t>Toll-like receptor 3</t>
  </si>
  <si>
    <t>TLR4</t>
  </si>
  <si>
    <t>Toll-like receptor 4</t>
  </si>
  <si>
    <t>TLR6</t>
  </si>
  <si>
    <t>Toll-like receptor 6</t>
  </si>
  <si>
    <t>TLR9</t>
  </si>
  <si>
    <t>Toll-like receptor 9</t>
  </si>
  <si>
    <t>TNF</t>
  </si>
  <si>
    <t>Tumor necrosis factor</t>
  </si>
  <si>
    <t>TNFAIP3</t>
  </si>
  <si>
    <t>Tumor necrosis factor, alpha-induced protein 3</t>
  </si>
  <si>
    <t>TNFRSF10A</t>
  </si>
  <si>
    <t>Tumor necrosis factor receptor superfamily, member 10a</t>
  </si>
  <si>
    <t>TNFRSF10B</t>
  </si>
  <si>
    <t>Tumor necrosis factor receptor superfamily, member 10b</t>
  </si>
  <si>
    <t>TNFRSF1A</t>
  </si>
  <si>
    <t>Tumor necrosis factor receptor superfamily, member 1A</t>
  </si>
  <si>
    <t>TNFSF10</t>
  </si>
  <si>
    <t>Tumor necrosis factor (ligand) superfamily, member 10</t>
  </si>
  <si>
    <t>TNFSF14</t>
  </si>
  <si>
    <t>Tumor necrosis factor (ligand) superfamily, member 14</t>
  </si>
  <si>
    <t>TRADD</t>
  </si>
  <si>
    <t>TNFRSF1A-associated via death domain</t>
  </si>
  <si>
    <t>TRAF2</t>
  </si>
  <si>
    <t>TNF receptor-associated factor 2</t>
  </si>
  <si>
    <t>TRAF3</t>
  </si>
  <si>
    <t>TNF receptor-associated factor 3</t>
  </si>
  <si>
    <t>TRAF6</t>
  </si>
  <si>
    <t>TNF receptor-associated factor 6</t>
  </si>
  <si>
    <t>ACTB</t>
  </si>
  <si>
    <t>Actin, beta</t>
  </si>
  <si>
    <t>B2M</t>
  </si>
  <si>
    <t>Beta-2-microglobulin</t>
  </si>
  <si>
    <t>Glyceraldehyde-3-phosphate dehydrogenase</t>
  </si>
  <si>
    <t>HPRT1</t>
  </si>
  <si>
    <t>Hypoxanthine phosphoribosyltransferase 1</t>
  </si>
  <si>
    <t>RPLP0</t>
  </si>
  <si>
    <t>Ribosomal protein, large, P0</t>
  </si>
  <si>
    <t>Caspase 8</t>
  </si>
  <si>
    <t>Figure 3C</t>
  </si>
  <si>
    <t>Exp 2</t>
  </si>
  <si>
    <t>DeltaCt (genes-GAPDH)</t>
  </si>
  <si>
    <t>2^-DCt</t>
  </si>
  <si>
    <t>T Test</t>
  </si>
  <si>
    <t>P value</t>
  </si>
  <si>
    <t>IL6</t>
  </si>
  <si>
    <t>Interleukin 6</t>
  </si>
  <si>
    <t>LOG2(FC)</t>
  </si>
  <si>
    <t>Figure 4A</t>
  </si>
  <si>
    <t>HMC35 siFABP5</t>
  </si>
  <si>
    <t>ISTMES2 siFABP5</t>
  </si>
  <si>
    <t>MPP89 siFABP5</t>
  </si>
  <si>
    <t>FABP5</t>
  </si>
  <si>
    <t>Delta Ct FABP5-GAPDH</t>
  </si>
  <si>
    <t>Figure 4C</t>
  </si>
  <si>
    <t>Profliferation rate</t>
  </si>
  <si>
    <t>T0</t>
  </si>
  <si>
    <t>T24</t>
  </si>
  <si>
    <t>T48</t>
  </si>
  <si>
    <t>T72</t>
  </si>
  <si>
    <t>Figure 4D</t>
  </si>
  <si>
    <t>Figure 4E</t>
  </si>
  <si>
    <t>Mithochondrial activity</t>
  </si>
  <si>
    <t>Figure 4F</t>
  </si>
  <si>
    <t>NADH/NAD ratio</t>
  </si>
  <si>
    <t>Figure 4G</t>
  </si>
  <si>
    <t>Figure 4H</t>
  </si>
  <si>
    <t>Bodipy Lipid Droplet</t>
  </si>
  <si>
    <t>HRC35 siCtrl</t>
  </si>
  <si>
    <t>HRC35 siFABP5</t>
  </si>
  <si>
    <t>IST MES2 siCtrl</t>
  </si>
  <si>
    <t>IST MES2 siFABP5</t>
  </si>
  <si>
    <t>MPP89 siCtrl</t>
  </si>
  <si>
    <t>Figure 4I</t>
  </si>
  <si>
    <t>CCTa-GAPDH</t>
  </si>
  <si>
    <t>CHPT1-GAPDH</t>
  </si>
  <si>
    <t>CEPT1-GAPDH</t>
  </si>
  <si>
    <t>CCTa Dct</t>
  </si>
  <si>
    <t>CHPT1 Dct</t>
  </si>
  <si>
    <t>CEPT1 Dct</t>
  </si>
  <si>
    <t>Figure 5C</t>
  </si>
  <si>
    <t>HMRC35 siCtrl</t>
  </si>
  <si>
    <t>BetaGal</t>
  </si>
  <si>
    <t>Figure 5A</t>
  </si>
  <si>
    <t>Figure 5B</t>
  </si>
  <si>
    <t>HMC35 siCtrl</t>
  </si>
  <si>
    <t>Figure 5D</t>
  </si>
  <si>
    <t>IL1b</t>
  </si>
  <si>
    <t>DeltaCt</t>
  </si>
  <si>
    <t>2^DCt</t>
  </si>
  <si>
    <t>Fold</t>
  </si>
  <si>
    <t>Figure 5F</t>
  </si>
  <si>
    <t>Input Exp1</t>
  </si>
  <si>
    <t>Input Exp2</t>
  </si>
  <si>
    <t>Input Exp3</t>
  </si>
  <si>
    <t>ChIP p65 Exp1</t>
  </si>
  <si>
    <t>ChIP p65 Exp2</t>
  </si>
  <si>
    <t>ChIP p65 Exp3</t>
  </si>
  <si>
    <t>Delta Ct ChIP p65 - Input Exp 1</t>
  </si>
  <si>
    <t>Delta Ct ChIP p65 - Input Exp 2</t>
  </si>
  <si>
    <t>Delta Ct ChIP p65 - Input Exp 3</t>
  </si>
  <si>
    <t>(2^-Delta Ct ChIP p65 - Input)*100 Exp 1</t>
  </si>
  <si>
    <t>(2^-Delta Ct ChIP p65 - Input)*100 Exp 2</t>
  </si>
  <si>
    <t>2^-Delta Ct ChIP p65 - Input Exp 3</t>
  </si>
  <si>
    <t>N=223</t>
  </si>
  <si>
    <t>N=168</t>
  </si>
  <si>
    <t>N=235</t>
  </si>
  <si>
    <t>IST MES 2 siFABP5</t>
  </si>
  <si>
    <t>N=65</t>
  </si>
  <si>
    <t>N=49</t>
  </si>
  <si>
    <t>N=118</t>
  </si>
  <si>
    <t>N= 94</t>
  </si>
  <si>
    <t>N=214</t>
  </si>
  <si>
    <t>kBLUC/Bg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"/>
  </numFmts>
  <fonts count="12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  <font>
      <b/>
      <sz val="1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9">
    <xf numFmtId="0" fontId="0" fillId="0" borderId="0" xfId="0"/>
    <xf numFmtId="0" fontId="3" fillId="0" borderId="0" xfId="0" applyFont="1"/>
    <xf numFmtId="164" fontId="5" fillId="0" borderId="0" xfId="1" applyNumberFormat="1"/>
    <xf numFmtId="0" fontId="1" fillId="0" borderId="0" xfId="0" applyFont="1"/>
    <xf numFmtId="0" fontId="6" fillId="0" borderId="0" xfId="0" applyFont="1"/>
    <xf numFmtId="0" fontId="2" fillId="0" borderId="0" xfId="0" applyFont="1"/>
    <xf numFmtId="164" fontId="0" fillId="0" borderId="0" xfId="0" applyNumberForma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5" fillId="0" borderId="0" xfId="0" applyFont="1"/>
    <xf numFmtId="165" fontId="5" fillId="0" borderId="0" xfId="1" applyNumberFormat="1"/>
    <xf numFmtId="165" fontId="3" fillId="0" borderId="0" xfId="0" applyNumberFormat="1" applyFont="1"/>
    <xf numFmtId="164" fontId="3" fillId="0" borderId="0" xfId="0" applyNumberFormat="1" applyFont="1"/>
  </cellXfs>
  <cellStyles count="2">
    <cellStyle name="Normale" xfId="0" builtinId="0"/>
    <cellStyle name="Normale 2" xfId="1" xr:uid="{26F1385C-B669-40E1-91DD-0569D2456D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0048A-8AAB-4B92-9839-3EFA3C0035FF}">
  <dimension ref="A1:S39"/>
  <sheetViews>
    <sheetView workbookViewId="0">
      <selection activeCell="S33" sqref="A1:S33"/>
    </sheetView>
  </sheetViews>
  <sheetFormatPr defaultRowHeight="14.5" x14ac:dyDescent="0.35"/>
  <cols>
    <col min="1" max="1" width="15.7265625" customWidth="1"/>
    <col min="2" max="2" width="12.26953125" customWidth="1"/>
    <col min="6" max="6" width="18.36328125" customWidth="1"/>
    <col min="7" max="7" width="17.54296875" customWidth="1"/>
    <col min="8" max="8" width="10.81640625" customWidth="1"/>
    <col min="12" max="12" width="11.81640625" bestFit="1" customWidth="1"/>
    <col min="19" max="19" width="18.90625" customWidth="1"/>
  </cols>
  <sheetData>
    <row r="1" spans="1:19" x14ac:dyDescent="0.35">
      <c r="A1" s="5" t="s">
        <v>0</v>
      </c>
      <c r="G1" s="5" t="s">
        <v>8</v>
      </c>
      <c r="K1" s="5" t="s">
        <v>11</v>
      </c>
    </row>
    <row r="2" spans="1:19" x14ac:dyDescent="0.35">
      <c r="A2" t="s">
        <v>4</v>
      </c>
      <c r="B2" t="s">
        <v>5</v>
      </c>
      <c r="C2" t="s">
        <v>6</v>
      </c>
      <c r="D2" t="s">
        <v>7</v>
      </c>
      <c r="F2" t="s">
        <v>9</v>
      </c>
      <c r="G2" t="s">
        <v>5</v>
      </c>
      <c r="H2" t="s">
        <v>6</v>
      </c>
      <c r="I2" t="s">
        <v>7</v>
      </c>
      <c r="K2" t="s">
        <v>10</v>
      </c>
      <c r="L2" t="s">
        <v>5</v>
      </c>
      <c r="M2" t="s">
        <v>6</v>
      </c>
      <c r="N2" t="s">
        <v>7</v>
      </c>
      <c r="S2" s="2"/>
    </row>
    <row r="3" spans="1:19" x14ac:dyDescent="0.35">
      <c r="B3" t="s">
        <v>4</v>
      </c>
      <c r="G3" t="s">
        <v>9</v>
      </c>
      <c r="L3" t="s">
        <v>10</v>
      </c>
      <c r="S3" s="2"/>
    </row>
    <row r="4" spans="1:19" x14ac:dyDescent="0.35">
      <c r="A4" s="1" t="s">
        <v>3</v>
      </c>
      <c r="B4">
        <v>0.65244990860205498</v>
      </c>
      <c r="C4">
        <v>0.62683861952852316</v>
      </c>
      <c r="D4">
        <v>0.6341</v>
      </c>
      <c r="F4" s="1" t="s">
        <v>3</v>
      </c>
      <c r="G4">
        <v>4.26</v>
      </c>
      <c r="H4">
        <v>3.7258412280701698</v>
      </c>
      <c r="I4">
        <v>4.8512000000000004</v>
      </c>
      <c r="K4" s="1" t="s">
        <v>3</v>
      </c>
      <c r="L4">
        <v>11053</v>
      </c>
      <c r="M4">
        <v>10968</v>
      </c>
      <c r="N4">
        <v>9452</v>
      </c>
      <c r="P4" s="1"/>
      <c r="S4" s="2"/>
    </row>
    <row r="5" spans="1:19" x14ac:dyDescent="0.35">
      <c r="A5" s="1" t="s">
        <v>1</v>
      </c>
      <c r="B5">
        <v>0.49342552556369002</v>
      </c>
      <c r="C5">
        <v>0.43372661806431501</v>
      </c>
      <c r="D5">
        <v>0.41547000000000001</v>
      </c>
      <c r="F5" s="1" t="s">
        <v>1</v>
      </c>
      <c r="G5">
        <v>3.2415470000000002</v>
      </c>
      <c r="H5">
        <v>2.7252747252747254</v>
      </c>
      <c r="I5">
        <v>2.34314</v>
      </c>
      <c r="K5" s="1" t="s">
        <v>1</v>
      </c>
      <c r="L5">
        <v>14652</v>
      </c>
      <c r="M5">
        <v>13322</v>
      </c>
      <c r="N5">
        <v>13543</v>
      </c>
      <c r="P5" s="1"/>
      <c r="S5" s="2"/>
    </row>
    <row r="6" spans="1:19" x14ac:dyDescent="0.35">
      <c r="A6" s="1" t="s">
        <v>2</v>
      </c>
      <c r="B6">
        <v>0.48527187772140001</v>
      </c>
      <c r="C6">
        <v>0.41499493416411998</v>
      </c>
      <c r="D6">
        <v>0.40373999999999999</v>
      </c>
      <c r="F6" s="1" t="s">
        <v>2</v>
      </c>
      <c r="G6">
        <v>3.02</v>
      </c>
      <c r="H6">
        <v>2.6862745098039218</v>
      </c>
      <c r="I6">
        <v>2.2257099999999999</v>
      </c>
      <c r="K6" s="1" t="s">
        <v>2</v>
      </c>
      <c r="L6">
        <v>15637</v>
      </c>
      <c r="M6">
        <v>13271</v>
      </c>
      <c r="N6">
        <v>14590</v>
      </c>
      <c r="P6" s="1"/>
      <c r="S6" s="2"/>
    </row>
    <row r="8" spans="1:19" x14ac:dyDescent="0.35">
      <c r="H8" s="1"/>
    </row>
    <row r="9" spans="1:19" x14ac:dyDescent="0.35">
      <c r="A9" s="4" t="s">
        <v>14</v>
      </c>
      <c r="B9" t="s">
        <v>15</v>
      </c>
    </row>
    <row r="10" spans="1:19" x14ac:dyDescent="0.35">
      <c r="B10" t="s">
        <v>5</v>
      </c>
      <c r="C10" t="s">
        <v>6</v>
      </c>
      <c r="D10" t="s">
        <v>7</v>
      </c>
      <c r="G10" s="1"/>
      <c r="H10" s="1" t="s">
        <v>23</v>
      </c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9" x14ac:dyDescent="0.35">
      <c r="A11" s="1" t="s">
        <v>3</v>
      </c>
      <c r="B11">
        <v>128573</v>
      </c>
      <c r="C11">
        <v>139624</v>
      </c>
      <c r="D11">
        <v>142521</v>
      </c>
      <c r="G11" s="4" t="s">
        <v>22</v>
      </c>
      <c r="H11" s="1" t="s">
        <v>5</v>
      </c>
      <c r="I11" s="1"/>
      <c r="J11" s="1"/>
      <c r="K11" s="1"/>
      <c r="L11" s="1" t="s">
        <v>6</v>
      </c>
      <c r="M11" s="1"/>
      <c r="N11" s="1"/>
      <c r="O11" s="1"/>
      <c r="P11" s="1" t="s">
        <v>7</v>
      </c>
      <c r="Q11" s="1"/>
      <c r="R11" s="1"/>
    </row>
    <row r="12" spans="1:19" x14ac:dyDescent="0.35">
      <c r="A12" s="1" t="s">
        <v>1</v>
      </c>
      <c r="B12">
        <v>187358</v>
      </c>
      <c r="C12">
        <v>166070</v>
      </c>
      <c r="D12">
        <v>179582</v>
      </c>
      <c r="G12" s="1"/>
      <c r="H12" s="1" t="s">
        <v>3</v>
      </c>
      <c r="I12" s="1" t="s">
        <v>16</v>
      </c>
      <c r="J12" s="1" t="s">
        <v>2</v>
      </c>
      <c r="K12" s="1"/>
      <c r="L12" s="1" t="s">
        <v>3</v>
      </c>
      <c r="M12" s="1" t="s">
        <v>16</v>
      </c>
      <c r="N12" s="1" t="s">
        <v>2</v>
      </c>
      <c r="O12" s="1"/>
      <c r="P12" s="1" t="s">
        <v>3</v>
      </c>
      <c r="Q12" s="1" t="s">
        <v>16</v>
      </c>
      <c r="R12" s="1" t="s">
        <v>2</v>
      </c>
    </row>
    <row r="13" spans="1:19" x14ac:dyDescent="0.35">
      <c r="A13" s="1" t="s">
        <v>2</v>
      </c>
      <c r="B13">
        <v>199342</v>
      </c>
      <c r="C13">
        <v>211511</v>
      </c>
      <c r="D13">
        <v>187582</v>
      </c>
      <c r="G13" s="1" t="s">
        <v>17</v>
      </c>
      <c r="H13" s="1">
        <v>28.757000000000001</v>
      </c>
      <c r="I13" s="1">
        <v>28.713999999999999</v>
      </c>
      <c r="J13" s="1">
        <v>28.213999999999999</v>
      </c>
      <c r="K13" s="1"/>
      <c r="L13" s="1">
        <v>27.887</v>
      </c>
      <c r="M13" s="1">
        <v>27.914000000000001</v>
      </c>
      <c r="N13" s="1">
        <v>28.210999999999999</v>
      </c>
      <c r="O13" s="1"/>
      <c r="P13" s="1">
        <v>27.652999999999999</v>
      </c>
      <c r="Q13" s="1">
        <v>27.852</v>
      </c>
      <c r="R13" s="1">
        <v>28.352</v>
      </c>
    </row>
    <row r="14" spans="1:19" x14ac:dyDescent="0.35">
      <c r="A14" s="1"/>
      <c r="G14" s="1" t="s">
        <v>18</v>
      </c>
      <c r="H14" s="2">
        <v>27.550999999999998</v>
      </c>
      <c r="I14" s="2">
        <v>25.221</v>
      </c>
      <c r="J14" s="2">
        <v>24.841000000000001</v>
      </c>
      <c r="K14" s="1"/>
      <c r="L14" s="2">
        <v>28.11</v>
      </c>
      <c r="M14" s="2">
        <v>24.613</v>
      </c>
      <c r="N14" s="2">
        <v>24.204000000000001</v>
      </c>
      <c r="O14" s="1"/>
      <c r="P14" s="2">
        <v>28.225000000000001</v>
      </c>
      <c r="Q14" s="2">
        <v>24.835000000000001</v>
      </c>
      <c r="R14" s="2">
        <v>24.94</v>
      </c>
    </row>
    <row r="15" spans="1:19" x14ac:dyDescent="0.35">
      <c r="A15" s="1"/>
      <c r="G15" s="1" t="s">
        <v>19</v>
      </c>
      <c r="H15" s="2">
        <v>27.102</v>
      </c>
      <c r="I15" s="2">
        <v>25.651</v>
      </c>
      <c r="J15" s="2">
        <v>25.300999999999998</v>
      </c>
      <c r="K15" s="1"/>
      <c r="L15" s="18">
        <v>27.140999999999998</v>
      </c>
      <c r="M15" s="18">
        <v>25.306000000000001</v>
      </c>
      <c r="N15" s="18">
        <v>25.318000000000001</v>
      </c>
      <c r="O15" s="1"/>
      <c r="P15" s="18">
        <v>27.623999999999999</v>
      </c>
      <c r="Q15" s="18">
        <v>25.436</v>
      </c>
      <c r="R15" s="18">
        <v>25.536000000000001</v>
      </c>
    </row>
    <row r="16" spans="1:19" x14ac:dyDescent="0.35">
      <c r="G16" s="1" t="s">
        <v>20</v>
      </c>
      <c r="H16" s="2">
        <v>26.814</v>
      </c>
      <c r="I16" s="2">
        <v>26.518999999999998</v>
      </c>
      <c r="J16" s="1">
        <v>24.821999999999999</v>
      </c>
      <c r="K16" s="1"/>
      <c r="L16" s="1">
        <v>26.867000000000001</v>
      </c>
      <c r="M16" s="1">
        <v>25.099</v>
      </c>
      <c r="N16" s="1">
        <v>24.766999999999999</v>
      </c>
      <c r="O16" s="1"/>
      <c r="P16" s="1">
        <v>26.911999999999999</v>
      </c>
      <c r="Q16" s="1">
        <v>24.702999999999999</v>
      </c>
      <c r="R16" s="1">
        <v>25.18</v>
      </c>
    </row>
    <row r="17" spans="7:18" x14ac:dyDescent="0.35">
      <c r="G17" s="1" t="s">
        <v>21</v>
      </c>
      <c r="H17" s="2">
        <v>16.889000701904202</v>
      </c>
      <c r="I17" s="2">
        <v>17.194999694824219</v>
      </c>
      <c r="J17" s="1">
        <v>16.466000000000001</v>
      </c>
      <c r="K17" s="1"/>
      <c r="L17" s="2">
        <v>16.574000000000002</v>
      </c>
      <c r="M17" s="2">
        <v>16.492000000000001</v>
      </c>
      <c r="N17" s="1">
        <v>16.527999999999999</v>
      </c>
      <c r="O17" s="1"/>
      <c r="P17" s="2">
        <v>16.771999999999998</v>
      </c>
      <c r="Q17" s="2">
        <v>16.524000000000001</v>
      </c>
      <c r="R17" s="1">
        <v>16.812999999999999</v>
      </c>
    </row>
    <row r="18" spans="7:18" x14ac:dyDescent="0.35"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7:18" x14ac:dyDescent="0.35">
      <c r="G19" s="1"/>
      <c r="H19" s="1" t="s">
        <v>24</v>
      </c>
      <c r="I19" s="1" t="s">
        <v>25</v>
      </c>
      <c r="J19" s="1"/>
      <c r="K19" s="1"/>
      <c r="L19" s="1"/>
      <c r="M19" s="1"/>
      <c r="N19" s="1"/>
      <c r="O19" s="1"/>
      <c r="P19" s="1"/>
      <c r="Q19" s="1"/>
      <c r="R19" s="1"/>
    </row>
    <row r="20" spans="7:18" x14ac:dyDescent="0.35">
      <c r="G20" s="1" t="s">
        <v>17</v>
      </c>
      <c r="H20" s="1">
        <v>11.868000000000002</v>
      </c>
      <c r="I20" s="1">
        <v>11.518999999999998</v>
      </c>
      <c r="J20" s="1">
        <v>11.767999999999997</v>
      </c>
      <c r="K20" s="1"/>
      <c r="L20" s="1">
        <v>11.312999999999999</v>
      </c>
      <c r="M20" s="2">
        <v>11.422000000000001</v>
      </c>
      <c r="N20" s="2">
        <v>11.683</v>
      </c>
      <c r="O20" s="1"/>
      <c r="P20" s="1">
        <v>10.881</v>
      </c>
      <c r="Q20" s="1">
        <v>11.327999999999999</v>
      </c>
      <c r="R20" s="1">
        <v>11.539000000000001</v>
      </c>
    </row>
    <row r="21" spans="7:18" x14ac:dyDescent="0.35">
      <c r="G21" s="1" t="s">
        <v>18</v>
      </c>
      <c r="H21" s="1">
        <v>10.661999999999999</v>
      </c>
      <c r="I21" s="1">
        <v>8.0259999999999998</v>
      </c>
      <c r="J21" s="1">
        <v>8.3949999999999996</v>
      </c>
      <c r="K21" s="1"/>
      <c r="L21" s="1">
        <v>11.535999999999998</v>
      </c>
      <c r="M21" s="2">
        <v>8.1209999999999987</v>
      </c>
      <c r="N21" s="2">
        <v>7.6760000000000019</v>
      </c>
      <c r="O21" s="1"/>
      <c r="P21" s="1">
        <v>11.453000000000003</v>
      </c>
      <c r="Q21" s="1">
        <v>8.3109999999999999</v>
      </c>
      <c r="R21" s="1">
        <v>8.1270000000000024</v>
      </c>
    </row>
    <row r="22" spans="7:18" x14ac:dyDescent="0.35">
      <c r="G22" s="1" t="s">
        <v>19</v>
      </c>
      <c r="H22" s="1">
        <v>10.213000000000001</v>
      </c>
      <c r="I22" s="1">
        <v>8.4559999999999995</v>
      </c>
      <c r="J22" s="1">
        <v>8.8549999999999969</v>
      </c>
      <c r="K22" s="1"/>
      <c r="L22" s="1">
        <v>10.566999999999997</v>
      </c>
      <c r="M22" s="2">
        <v>8.8140000000000001</v>
      </c>
      <c r="N22" s="2">
        <v>8.7900000000000027</v>
      </c>
      <c r="O22" s="1"/>
      <c r="P22" s="1">
        <v>10.852</v>
      </c>
      <c r="Q22" s="1">
        <v>8.911999999999999</v>
      </c>
      <c r="R22" s="1">
        <v>8.7230000000000025</v>
      </c>
    </row>
    <row r="23" spans="7:18" x14ac:dyDescent="0.35">
      <c r="G23" s="1" t="s">
        <v>20</v>
      </c>
      <c r="H23" s="1">
        <v>9.9250000000000007</v>
      </c>
      <c r="I23" s="1">
        <v>9.3239999999999981</v>
      </c>
      <c r="J23" s="1">
        <v>8.3759999999999977</v>
      </c>
      <c r="K23" s="1"/>
      <c r="L23" s="1">
        <v>10.292999999999999</v>
      </c>
      <c r="M23" s="2">
        <v>8.6069999999999993</v>
      </c>
      <c r="N23" s="2">
        <v>8.2390000000000008</v>
      </c>
      <c r="O23" s="1"/>
      <c r="P23" s="1">
        <v>10.14</v>
      </c>
      <c r="Q23" s="1">
        <v>8.1789999999999985</v>
      </c>
      <c r="R23" s="1">
        <v>8.3670000000000009</v>
      </c>
    </row>
    <row r="24" spans="7:18" x14ac:dyDescent="0.35">
      <c r="G24" s="1" t="s">
        <v>21</v>
      </c>
      <c r="H24" s="1">
        <v>0</v>
      </c>
      <c r="I24" s="1">
        <v>0</v>
      </c>
      <c r="J24" s="1">
        <v>0</v>
      </c>
      <c r="K24" s="1"/>
      <c r="L24" s="1">
        <v>0</v>
      </c>
      <c r="M24" s="1">
        <v>0</v>
      </c>
      <c r="N24" s="1">
        <v>0</v>
      </c>
      <c r="O24" s="1"/>
      <c r="P24" s="1">
        <v>0</v>
      </c>
      <c r="Q24" s="1">
        <v>0</v>
      </c>
      <c r="R24" s="1">
        <v>0</v>
      </c>
    </row>
    <row r="25" spans="7:18" x14ac:dyDescent="0.35"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7:18" x14ac:dyDescent="0.35">
      <c r="G26" s="1"/>
      <c r="H26" s="1" t="s">
        <v>3</v>
      </c>
      <c r="I26" s="1" t="s">
        <v>16</v>
      </c>
      <c r="J26" s="1" t="s">
        <v>2</v>
      </c>
      <c r="K26" s="1"/>
      <c r="L26" s="1" t="s">
        <v>3</v>
      </c>
      <c r="M26" s="1" t="s">
        <v>16</v>
      </c>
      <c r="N26" s="1" t="s">
        <v>2</v>
      </c>
      <c r="O26" s="1"/>
      <c r="P26" s="1" t="s">
        <v>3</v>
      </c>
      <c r="Q26" s="1" t="s">
        <v>16</v>
      </c>
      <c r="R26" s="1" t="s">
        <v>2</v>
      </c>
    </row>
    <row r="27" spans="7:18" x14ac:dyDescent="0.35">
      <c r="G27" s="1" t="s">
        <v>17</v>
      </c>
      <c r="H27" s="1">
        <v>2.6753216954289287E-4</v>
      </c>
      <c r="I27" s="1">
        <v>3.4074969827201383E-4</v>
      </c>
      <c r="J27" s="1">
        <v>2.8673387969083424E-4</v>
      </c>
      <c r="K27" s="1"/>
      <c r="L27" s="1">
        <v>3.9304987188531397E-4</v>
      </c>
      <c r="M27" s="1">
        <v>3.6444784748460756E-4</v>
      </c>
      <c r="N27" s="1">
        <v>3.0413511122301623E-4</v>
      </c>
      <c r="O27" s="1"/>
      <c r="P27" s="1">
        <v>5.3026457828237036E-4</v>
      </c>
      <c r="Q27" s="1">
        <v>3.8898442201444492E-4</v>
      </c>
      <c r="R27" s="1">
        <v>3.360584964821035E-4</v>
      </c>
    </row>
    <row r="28" spans="7:18" x14ac:dyDescent="0.35">
      <c r="G28" s="1" t="s">
        <v>18</v>
      </c>
      <c r="H28" s="1">
        <v>6.1718901291641043E-4</v>
      </c>
      <c r="I28" s="1">
        <v>3.8364827939976246E-3</v>
      </c>
      <c r="J28" s="1">
        <v>2.9706616274238484E-3</v>
      </c>
      <c r="K28" s="1"/>
      <c r="L28" s="1">
        <v>3.3675803755543531E-4</v>
      </c>
      <c r="M28" s="1">
        <v>3.5919923677799181E-3</v>
      </c>
      <c r="N28" s="1">
        <v>4.8898299166171616E-3</v>
      </c>
      <c r="O28" s="1"/>
      <c r="P28" s="1">
        <v>3.5670028773087737E-4</v>
      </c>
      <c r="Q28" s="1">
        <v>3.1487610605194062E-3</v>
      </c>
      <c r="R28" s="1">
        <v>3.5770847125708E-3</v>
      </c>
    </row>
    <row r="29" spans="7:18" x14ac:dyDescent="0.35">
      <c r="G29" s="1" t="s">
        <v>19</v>
      </c>
      <c r="H29" s="1">
        <v>8.4252084427993733E-4</v>
      </c>
      <c r="I29" s="1">
        <v>2.8476745680011324E-3</v>
      </c>
      <c r="J29" s="1">
        <v>2.1596301822661558E-3</v>
      </c>
      <c r="K29" s="1"/>
      <c r="L29" s="1">
        <v>6.5919823492321743E-4</v>
      </c>
      <c r="M29" s="1">
        <v>2.2218852106884869E-3</v>
      </c>
      <c r="N29" s="1">
        <v>2.2591566091900114E-3</v>
      </c>
      <c r="O29" s="1"/>
      <c r="P29" s="1">
        <v>5.4103141985592084E-4</v>
      </c>
      <c r="Q29" s="1">
        <v>2.0759681139815513E-3</v>
      </c>
      <c r="R29" s="1">
        <v>2.3665481649028154E-3</v>
      </c>
    </row>
    <row r="30" spans="7:18" x14ac:dyDescent="0.35">
      <c r="G30" s="1" t="s">
        <v>20</v>
      </c>
      <c r="H30" s="1">
        <v>1.0286728866746441E-3</v>
      </c>
      <c r="I30" s="1">
        <v>1.560257649314745E-3</v>
      </c>
      <c r="J30" s="1">
        <v>3.0100433920250361E-3</v>
      </c>
      <c r="K30" s="1"/>
      <c r="L30" s="1">
        <v>7.9707328725674078E-4</v>
      </c>
      <c r="M30" s="1">
        <v>2.5646896980940489E-3</v>
      </c>
      <c r="N30" s="1">
        <v>3.3098923240082725E-3</v>
      </c>
      <c r="O30" s="1"/>
      <c r="P30" s="1">
        <v>8.862491751144147E-4</v>
      </c>
      <c r="Q30" s="1">
        <v>3.4504494198494768E-3</v>
      </c>
      <c r="R30" s="1">
        <v>3.028879712292985E-3</v>
      </c>
    </row>
    <row r="31" spans="7:18" x14ac:dyDescent="0.35">
      <c r="G31" s="1" t="s">
        <v>21</v>
      </c>
      <c r="H31" s="1">
        <v>1</v>
      </c>
      <c r="I31" s="1">
        <v>1</v>
      </c>
      <c r="J31" s="1">
        <v>1</v>
      </c>
      <c r="K31" s="1"/>
      <c r="L31" s="1">
        <v>1</v>
      </c>
      <c r="M31" s="1">
        <v>1</v>
      </c>
      <c r="N31" s="1">
        <v>1</v>
      </c>
      <c r="O31" s="1"/>
      <c r="P31" s="1">
        <v>1</v>
      </c>
      <c r="Q31" s="1">
        <v>1</v>
      </c>
      <c r="R31" s="1">
        <v>1</v>
      </c>
    </row>
    <row r="32" spans="7:18" x14ac:dyDescent="0.35"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7:18" x14ac:dyDescent="0.35"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7:18" x14ac:dyDescent="0.35"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7:18" x14ac:dyDescent="0.35"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7:18" x14ac:dyDescent="0.35"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7:18" x14ac:dyDescent="0.35"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7:18" x14ac:dyDescent="0.35"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7:18" x14ac:dyDescent="0.35">
      <c r="G39" s="1"/>
      <c r="K39" s="1"/>
      <c r="O39" s="1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6A484-6496-4B37-B6FA-C7746C70C132}">
  <dimension ref="A2:L242"/>
  <sheetViews>
    <sheetView workbookViewId="0">
      <selection activeCell="B19" sqref="B19:B20"/>
    </sheetView>
  </sheetViews>
  <sheetFormatPr defaultRowHeight="14.5" x14ac:dyDescent="0.35"/>
  <cols>
    <col min="1" max="1" width="11.81640625" bestFit="1" customWidth="1"/>
    <col min="11" max="11" width="11.81640625" bestFit="1" customWidth="1"/>
  </cols>
  <sheetData>
    <row r="2" spans="1:12" x14ac:dyDescent="0.35">
      <c r="A2" s="5" t="s">
        <v>12</v>
      </c>
      <c r="B2" t="s">
        <v>13</v>
      </c>
    </row>
    <row r="6" spans="1:12" x14ac:dyDescent="0.35">
      <c r="A6" s="1" t="s">
        <v>3</v>
      </c>
      <c r="B6" s="1" t="s">
        <v>1</v>
      </c>
      <c r="C6" s="1" t="s">
        <v>2</v>
      </c>
      <c r="E6" s="1"/>
      <c r="F6" s="1"/>
      <c r="H6" s="1"/>
      <c r="I6" s="1"/>
      <c r="K6" s="1"/>
      <c r="L6" s="1"/>
    </row>
    <row r="7" spans="1:12" x14ac:dyDescent="0.35">
      <c r="A7" t="s">
        <v>313</v>
      </c>
      <c r="B7" t="s">
        <v>314</v>
      </c>
      <c r="C7" t="s">
        <v>315</v>
      </c>
    </row>
    <row r="8" spans="1:12" x14ac:dyDescent="0.35">
      <c r="A8">
        <v>4.7089999999999996</v>
      </c>
      <c r="B8">
        <v>16.72</v>
      </c>
      <c r="C8">
        <v>55.243000000000002</v>
      </c>
    </row>
    <row r="9" spans="1:12" x14ac:dyDescent="0.35">
      <c r="A9">
        <v>0.80700000000000005</v>
      </c>
      <c r="B9">
        <v>12.311</v>
      </c>
      <c r="C9">
        <v>31.013999999999999</v>
      </c>
    </row>
    <row r="10" spans="1:12" x14ac:dyDescent="0.35">
      <c r="A10">
        <v>3.512</v>
      </c>
      <c r="B10">
        <v>15.058999999999999</v>
      </c>
      <c r="C10">
        <v>59.210999999999999</v>
      </c>
    </row>
    <row r="11" spans="1:12" x14ac:dyDescent="0.35">
      <c r="A11">
        <v>3.254</v>
      </c>
      <c r="B11">
        <v>15.34</v>
      </c>
      <c r="C11">
        <v>20.85</v>
      </c>
    </row>
    <row r="12" spans="1:12" x14ac:dyDescent="0.35">
      <c r="A12">
        <v>1.5429999999999999</v>
      </c>
      <c r="B12">
        <v>10.869</v>
      </c>
      <c r="C12">
        <v>19.28</v>
      </c>
    </row>
    <row r="13" spans="1:12" x14ac:dyDescent="0.35">
      <c r="A13">
        <v>3.9079999999999999</v>
      </c>
      <c r="B13">
        <v>39.991999999999997</v>
      </c>
      <c r="C13">
        <v>52.265000000000001</v>
      </c>
    </row>
    <row r="14" spans="1:12" x14ac:dyDescent="0.35">
      <c r="A14">
        <v>2.6110000000000002</v>
      </c>
      <c r="B14">
        <v>15.75</v>
      </c>
      <c r="C14">
        <v>22.027999999999999</v>
      </c>
    </row>
    <row r="15" spans="1:12" x14ac:dyDescent="0.35">
      <c r="A15">
        <v>4.7690000000000001</v>
      </c>
      <c r="B15">
        <v>13.75</v>
      </c>
      <c r="C15">
        <v>16.260999999999999</v>
      </c>
    </row>
    <row r="16" spans="1:12" x14ac:dyDescent="0.35">
      <c r="A16">
        <v>5.4729999999999999</v>
      </c>
      <c r="B16">
        <v>15.206</v>
      </c>
      <c r="C16">
        <v>0.88300000000000001</v>
      </c>
    </row>
    <row r="17" spans="1:3" x14ac:dyDescent="0.35">
      <c r="A17">
        <v>7.7789999999999999</v>
      </c>
      <c r="B17">
        <v>19.337</v>
      </c>
      <c r="C17">
        <v>24.954000000000001</v>
      </c>
    </row>
    <row r="18" spans="1:3" x14ac:dyDescent="0.35">
      <c r="A18">
        <v>0.35399999999999998</v>
      </c>
      <c r="B18">
        <v>19.504999999999999</v>
      </c>
      <c r="C18">
        <v>23.527000000000001</v>
      </c>
    </row>
    <row r="19" spans="1:3" x14ac:dyDescent="0.35">
      <c r="A19">
        <v>4.5309999999999997</v>
      </c>
      <c r="B19">
        <v>45.362000000000002</v>
      </c>
      <c r="C19">
        <v>25.84</v>
      </c>
    </row>
    <row r="20" spans="1:3" x14ac:dyDescent="0.35">
      <c r="A20">
        <v>0.97799999999999998</v>
      </c>
      <c r="B20">
        <v>9.9550000000000001</v>
      </c>
      <c r="C20">
        <v>28.353000000000002</v>
      </c>
    </row>
    <row r="21" spans="1:3" x14ac:dyDescent="0.35">
      <c r="A21">
        <v>0.27600000000000002</v>
      </c>
      <c r="B21">
        <v>12.398</v>
      </c>
      <c r="C21">
        <v>3.5870000000000002</v>
      </c>
    </row>
    <row r="22" spans="1:3" x14ac:dyDescent="0.35">
      <c r="A22">
        <v>7.95</v>
      </c>
      <c r="B22">
        <v>15.971</v>
      </c>
      <c r="C22">
        <v>21.957000000000001</v>
      </c>
    </row>
    <row r="23" spans="1:3" x14ac:dyDescent="0.35">
      <c r="A23">
        <v>7.4870000000000001</v>
      </c>
      <c r="B23">
        <v>15.177</v>
      </c>
      <c r="C23">
        <v>34.213999999999999</v>
      </c>
    </row>
    <row r="24" spans="1:3" x14ac:dyDescent="0.35">
      <c r="A24">
        <v>4.0469999999999997</v>
      </c>
      <c r="B24">
        <v>6.85</v>
      </c>
      <c r="C24">
        <v>2.633</v>
      </c>
    </row>
    <row r="25" spans="1:3" x14ac:dyDescent="0.35">
      <c r="A25">
        <v>4.5439999999999996</v>
      </c>
      <c r="B25">
        <v>15.257</v>
      </c>
      <c r="C25">
        <v>1.1120000000000001</v>
      </c>
    </row>
    <row r="26" spans="1:3" x14ac:dyDescent="0.35">
      <c r="A26">
        <v>4.7750000000000004</v>
      </c>
      <c r="B26">
        <v>15.119</v>
      </c>
      <c r="C26">
        <v>29.308</v>
      </c>
    </row>
    <row r="27" spans="1:3" x14ac:dyDescent="0.35">
      <c r="A27">
        <v>2.149</v>
      </c>
      <c r="B27">
        <v>15.099</v>
      </c>
      <c r="C27">
        <v>39.165999999999997</v>
      </c>
    </row>
    <row r="28" spans="1:3" x14ac:dyDescent="0.35">
      <c r="A28">
        <v>4.4989999999999997</v>
      </c>
      <c r="B28">
        <v>13.77</v>
      </c>
      <c r="C28">
        <v>24.359000000000002</v>
      </c>
    </row>
    <row r="29" spans="1:3" x14ac:dyDescent="0.35">
      <c r="A29">
        <v>1.2689999999999999</v>
      </c>
      <c r="B29">
        <v>12.085000000000001</v>
      </c>
      <c r="C29">
        <v>19.510000000000002</v>
      </c>
    </row>
    <row r="30" spans="1:3" x14ac:dyDescent="0.35">
      <c r="A30">
        <v>6.2080000000000002</v>
      </c>
      <c r="B30">
        <v>17.579000000000001</v>
      </c>
      <c r="C30">
        <v>17.292000000000002</v>
      </c>
    </row>
    <row r="31" spans="1:3" x14ac:dyDescent="0.35">
      <c r="A31">
        <v>4.4290000000000003</v>
      </c>
      <c r="B31">
        <v>13.48</v>
      </c>
      <c r="C31">
        <v>23.163</v>
      </c>
    </row>
    <row r="32" spans="1:3" x14ac:dyDescent="0.35">
      <c r="A32">
        <v>1.353</v>
      </c>
      <c r="B32">
        <v>19.756</v>
      </c>
      <c r="C32">
        <v>3.8380000000000001</v>
      </c>
    </row>
    <row r="33" spans="1:3" x14ac:dyDescent="0.35">
      <c r="A33">
        <v>0.16900000000000001</v>
      </c>
      <c r="B33">
        <v>15.156000000000001</v>
      </c>
      <c r="C33">
        <v>26.559000000000001</v>
      </c>
    </row>
    <row r="34" spans="1:3" x14ac:dyDescent="0.35">
      <c r="A34">
        <v>4.8419999999999996</v>
      </c>
      <c r="B34">
        <v>22.010999999999999</v>
      </c>
      <c r="C34">
        <v>37.950000000000003</v>
      </c>
    </row>
    <row r="35" spans="1:3" x14ac:dyDescent="0.35">
      <c r="A35">
        <v>1.216</v>
      </c>
      <c r="B35">
        <v>10.426</v>
      </c>
      <c r="C35">
        <v>29.026</v>
      </c>
    </row>
    <row r="36" spans="1:3" x14ac:dyDescent="0.35">
      <c r="A36">
        <v>6.1539999999999999</v>
      </c>
      <c r="B36">
        <v>9.2780000000000005</v>
      </c>
      <c r="C36">
        <v>2.5640000000000001</v>
      </c>
    </row>
    <row r="37" spans="1:3" x14ac:dyDescent="0.35">
      <c r="A37">
        <v>4.4429999999999996</v>
      </c>
      <c r="B37">
        <v>18.047000000000001</v>
      </c>
      <c r="C37">
        <v>20.315999999999999</v>
      </c>
    </row>
    <row r="38" spans="1:3" x14ac:dyDescent="0.35">
      <c r="A38">
        <v>5.8280000000000003</v>
      </c>
      <c r="B38">
        <v>13.051</v>
      </c>
      <c r="C38">
        <v>22.35</v>
      </c>
    </row>
    <row r="39" spans="1:3" x14ac:dyDescent="0.35">
      <c r="A39">
        <v>0.91600000000000004</v>
      </c>
      <c r="B39">
        <v>13.276</v>
      </c>
      <c r="C39">
        <v>40.965000000000003</v>
      </c>
    </row>
    <row r="40" spans="1:3" x14ac:dyDescent="0.35">
      <c r="A40">
        <v>4.5890000000000004</v>
      </c>
      <c r="B40">
        <v>15.493</v>
      </c>
      <c r="C40">
        <v>31.059000000000001</v>
      </c>
    </row>
    <row r="41" spans="1:3" x14ac:dyDescent="0.35">
      <c r="A41">
        <v>2.206</v>
      </c>
      <c r="B41">
        <v>19.696999999999999</v>
      </c>
      <c r="C41">
        <v>32.311</v>
      </c>
    </row>
    <row r="42" spans="1:3" x14ac:dyDescent="0.35">
      <c r="A42">
        <v>3.3940000000000001</v>
      </c>
      <c r="B42">
        <v>42.195999999999998</v>
      </c>
      <c r="C42">
        <v>44.902000000000001</v>
      </c>
    </row>
    <row r="43" spans="1:3" x14ac:dyDescent="0.35">
      <c r="A43">
        <v>3.4279999999999999</v>
      </c>
      <c r="B43">
        <v>15.263999999999999</v>
      </c>
      <c r="C43">
        <v>23.588000000000001</v>
      </c>
    </row>
    <row r="44" spans="1:3" x14ac:dyDescent="0.35">
      <c r="A44">
        <v>12.42</v>
      </c>
      <c r="B44">
        <v>14.677</v>
      </c>
      <c r="C44">
        <v>20.745999999999999</v>
      </c>
    </row>
    <row r="45" spans="1:3" x14ac:dyDescent="0.35">
      <c r="A45">
        <v>4.4610000000000003</v>
      </c>
      <c r="B45">
        <v>16.748999999999999</v>
      </c>
      <c r="C45">
        <v>22.096</v>
      </c>
    </row>
    <row r="46" spans="1:3" x14ac:dyDescent="0.35">
      <c r="A46">
        <v>4.4349999999999996</v>
      </c>
      <c r="B46">
        <v>17.007000000000001</v>
      </c>
      <c r="C46">
        <v>36.383000000000003</v>
      </c>
    </row>
    <row r="47" spans="1:3" x14ac:dyDescent="0.35">
      <c r="A47">
        <v>1.3180000000000001</v>
      </c>
      <c r="B47">
        <v>15.526</v>
      </c>
      <c r="C47">
        <v>6.5970000000000004</v>
      </c>
    </row>
    <row r="48" spans="1:3" x14ac:dyDescent="0.35">
      <c r="A48">
        <v>4.5010000000000003</v>
      </c>
      <c r="B48">
        <v>8.125</v>
      </c>
      <c r="C48">
        <v>27.315000000000001</v>
      </c>
    </row>
    <row r="49" spans="1:3" x14ac:dyDescent="0.35">
      <c r="A49">
        <v>4.516</v>
      </c>
      <c r="B49">
        <v>9.484</v>
      </c>
      <c r="C49">
        <v>64.19</v>
      </c>
    </row>
    <row r="50" spans="1:3" x14ac:dyDescent="0.35">
      <c r="A50">
        <v>2.3980000000000001</v>
      </c>
      <c r="B50">
        <v>14.635</v>
      </c>
      <c r="C50">
        <v>24.815000000000001</v>
      </c>
    </row>
    <row r="51" spans="1:3" x14ac:dyDescent="0.35">
      <c r="A51">
        <v>0.97899999999999998</v>
      </c>
      <c r="B51">
        <v>17.04</v>
      </c>
      <c r="C51">
        <v>1.3069999999999999</v>
      </c>
    </row>
    <row r="52" spans="1:3" x14ac:dyDescent="0.35">
      <c r="A52">
        <v>6.53</v>
      </c>
      <c r="B52">
        <v>9.3800000000000008</v>
      </c>
      <c r="C52">
        <v>22.399000000000001</v>
      </c>
    </row>
    <row r="53" spans="1:3" x14ac:dyDescent="0.35">
      <c r="A53">
        <v>5.0069999999999997</v>
      </c>
      <c r="B53">
        <v>15.183999999999999</v>
      </c>
      <c r="C53">
        <v>25.192</v>
      </c>
    </row>
    <row r="54" spans="1:3" x14ac:dyDescent="0.35">
      <c r="A54">
        <v>3.2069999999999999</v>
      </c>
      <c r="B54">
        <v>14.923999999999999</v>
      </c>
      <c r="C54">
        <v>7.1710000000000003</v>
      </c>
    </row>
    <row r="55" spans="1:3" x14ac:dyDescent="0.35">
      <c r="A55">
        <v>6.2549999999999999</v>
      </c>
      <c r="B55">
        <v>6.968</v>
      </c>
      <c r="C55">
        <v>29.111999999999998</v>
      </c>
    </row>
    <row r="56" spans="1:3" x14ac:dyDescent="0.35">
      <c r="A56">
        <v>9.8000000000000004E-2</v>
      </c>
      <c r="B56">
        <v>15.156000000000001</v>
      </c>
      <c r="C56">
        <v>14.457000000000001</v>
      </c>
    </row>
    <row r="57" spans="1:3" x14ac:dyDescent="0.35">
      <c r="A57">
        <v>5.1509999999999998</v>
      </c>
      <c r="B57">
        <v>12.967000000000001</v>
      </c>
      <c r="C57">
        <v>2.9649999999999999</v>
      </c>
    </row>
    <row r="58" spans="1:3" x14ac:dyDescent="0.35">
      <c r="A58">
        <v>4.6829999999999998</v>
      </c>
      <c r="B58">
        <v>11.646000000000001</v>
      </c>
      <c r="C58">
        <v>35.445</v>
      </c>
    </row>
    <row r="59" spans="1:3" x14ac:dyDescent="0.35">
      <c r="A59">
        <v>5.4930000000000003</v>
      </c>
      <c r="B59">
        <v>17.163</v>
      </c>
      <c r="C59">
        <v>9.1739999999999995</v>
      </c>
    </row>
    <row r="60" spans="1:3" x14ac:dyDescent="0.35">
      <c r="A60">
        <v>4.9640000000000004</v>
      </c>
      <c r="B60">
        <v>16.777999999999999</v>
      </c>
      <c r="C60">
        <v>29.308</v>
      </c>
    </row>
    <row r="61" spans="1:3" x14ac:dyDescent="0.35">
      <c r="A61">
        <v>5.4950000000000001</v>
      </c>
      <c r="B61">
        <v>12.192</v>
      </c>
      <c r="C61">
        <v>67.48</v>
      </c>
    </row>
    <row r="62" spans="1:3" x14ac:dyDescent="0.35">
      <c r="A62">
        <v>0.18099999999999999</v>
      </c>
      <c r="B62">
        <v>19.466000000000001</v>
      </c>
      <c r="C62">
        <v>4.7329999999999997</v>
      </c>
    </row>
    <row r="63" spans="1:3" x14ac:dyDescent="0.35">
      <c r="A63">
        <v>4.2640000000000002</v>
      </c>
      <c r="B63">
        <v>18.009</v>
      </c>
      <c r="C63">
        <v>35.984000000000002</v>
      </c>
    </row>
    <row r="64" spans="1:3" x14ac:dyDescent="0.35">
      <c r="A64">
        <v>4.7270000000000003</v>
      </c>
      <c r="B64">
        <v>17.199000000000002</v>
      </c>
      <c r="C64">
        <v>12.49</v>
      </c>
    </row>
    <row r="65" spans="1:3" x14ac:dyDescent="0.35">
      <c r="A65">
        <v>5.0060000000000002</v>
      </c>
      <c r="B65">
        <v>9.6329999999999991</v>
      </c>
      <c r="C65">
        <v>29.635999999999999</v>
      </c>
    </row>
    <row r="66" spans="1:3" x14ac:dyDescent="0.35">
      <c r="A66">
        <v>4.9980000000000002</v>
      </c>
      <c r="B66">
        <v>17.123000000000001</v>
      </c>
      <c r="C66">
        <v>30.771000000000001</v>
      </c>
    </row>
    <row r="67" spans="1:3" x14ac:dyDescent="0.35">
      <c r="A67">
        <v>3.8180000000000001</v>
      </c>
      <c r="B67">
        <v>10.973000000000001</v>
      </c>
      <c r="C67">
        <v>29.535</v>
      </c>
    </row>
    <row r="68" spans="1:3" x14ac:dyDescent="0.35">
      <c r="A68">
        <v>2.5619999999999998</v>
      </c>
      <c r="B68">
        <v>18.393000000000001</v>
      </c>
      <c r="C68">
        <v>29.231999999999999</v>
      </c>
    </row>
    <row r="69" spans="1:3" x14ac:dyDescent="0.35">
      <c r="A69">
        <v>5.2679999999999998</v>
      </c>
      <c r="B69">
        <v>14.137</v>
      </c>
      <c r="C69">
        <v>30.225999999999999</v>
      </c>
    </row>
    <row r="70" spans="1:3" x14ac:dyDescent="0.35">
      <c r="A70">
        <v>4.2560000000000002</v>
      </c>
      <c r="B70">
        <v>3.9140000000000001</v>
      </c>
      <c r="C70">
        <v>32.42</v>
      </c>
    </row>
    <row r="71" spans="1:3" x14ac:dyDescent="0.35">
      <c r="A71">
        <v>6.11</v>
      </c>
      <c r="B71">
        <v>17.670999999999999</v>
      </c>
      <c r="C71">
        <v>13.147</v>
      </c>
    </row>
    <row r="72" spans="1:3" x14ac:dyDescent="0.35">
      <c r="A72">
        <v>4.9779999999999998</v>
      </c>
      <c r="B72">
        <v>14.151</v>
      </c>
      <c r="C72">
        <v>9.5419999999999998</v>
      </c>
    </row>
    <row r="73" spans="1:3" x14ac:dyDescent="0.35">
      <c r="A73">
        <v>5.7750000000000004</v>
      </c>
      <c r="B73">
        <v>13.593999999999999</v>
      </c>
      <c r="C73">
        <v>61.993000000000002</v>
      </c>
    </row>
    <row r="74" spans="1:3" x14ac:dyDescent="0.35">
      <c r="A74">
        <v>5.0709999999999997</v>
      </c>
      <c r="B74">
        <v>14.865</v>
      </c>
      <c r="C74">
        <v>8.89</v>
      </c>
    </row>
    <row r="75" spans="1:3" x14ac:dyDescent="0.35">
      <c r="A75">
        <v>4.9530000000000003</v>
      </c>
      <c r="B75">
        <v>16.859000000000002</v>
      </c>
      <c r="C75">
        <v>27.364000000000001</v>
      </c>
    </row>
    <row r="76" spans="1:3" x14ac:dyDescent="0.35">
      <c r="A76">
        <v>0.73899999999999999</v>
      </c>
      <c r="B76">
        <v>17.861999999999998</v>
      </c>
      <c r="C76">
        <v>23.433</v>
      </c>
    </row>
    <row r="77" spans="1:3" x14ac:dyDescent="0.35">
      <c r="A77">
        <v>4.9349999999999996</v>
      </c>
      <c r="B77">
        <v>14.058</v>
      </c>
      <c r="C77">
        <v>17.045999999999999</v>
      </c>
    </row>
    <row r="78" spans="1:3" x14ac:dyDescent="0.35">
      <c r="A78">
        <v>5.2709999999999999</v>
      </c>
      <c r="B78">
        <v>16.091999999999999</v>
      </c>
      <c r="C78">
        <v>42.716000000000001</v>
      </c>
    </row>
    <row r="79" spans="1:3" x14ac:dyDescent="0.35">
      <c r="A79">
        <v>2.85</v>
      </c>
      <c r="B79">
        <v>4.6870000000000003</v>
      </c>
      <c r="C79">
        <v>35.588999999999999</v>
      </c>
    </row>
    <row r="80" spans="1:3" x14ac:dyDescent="0.35">
      <c r="A80">
        <v>5.2089999999999996</v>
      </c>
      <c r="B80">
        <v>18.016999999999999</v>
      </c>
      <c r="C80">
        <v>9.0229999999999997</v>
      </c>
    </row>
    <row r="81" spans="1:3" x14ac:dyDescent="0.35">
      <c r="A81">
        <v>5.8109999999999999</v>
      </c>
      <c r="B81">
        <v>15.105</v>
      </c>
      <c r="C81">
        <v>28.917000000000002</v>
      </c>
    </row>
    <row r="82" spans="1:3" x14ac:dyDescent="0.35">
      <c r="A82">
        <v>3.6739999999999999</v>
      </c>
      <c r="B82">
        <v>13.154</v>
      </c>
      <c r="C82">
        <v>31.696000000000002</v>
      </c>
    </row>
    <row r="83" spans="1:3" x14ac:dyDescent="0.35">
      <c r="A83">
        <v>4.3049999999999997</v>
      </c>
      <c r="B83">
        <v>14.512</v>
      </c>
      <c r="C83">
        <v>68.766000000000005</v>
      </c>
    </row>
    <row r="84" spans="1:3" x14ac:dyDescent="0.35">
      <c r="A84">
        <v>6.8040000000000003</v>
      </c>
      <c r="B84">
        <v>16.545999999999999</v>
      </c>
      <c r="C84">
        <v>29.248999999999999</v>
      </c>
    </row>
    <row r="85" spans="1:3" x14ac:dyDescent="0.35">
      <c r="A85">
        <v>4.3860000000000001</v>
      </c>
      <c r="B85">
        <v>3.44</v>
      </c>
      <c r="C85">
        <v>16.239000000000001</v>
      </c>
    </row>
    <row r="86" spans="1:3" x14ac:dyDescent="0.35">
      <c r="A86">
        <v>5.3150000000000004</v>
      </c>
      <c r="B86">
        <v>14.009</v>
      </c>
      <c r="C86">
        <v>13.688000000000001</v>
      </c>
    </row>
    <row r="87" spans="1:3" x14ac:dyDescent="0.35">
      <c r="A87">
        <v>6.782</v>
      </c>
      <c r="B87">
        <v>14.186</v>
      </c>
      <c r="C87">
        <v>25.238</v>
      </c>
    </row>
    <row r="88" spans="1:3" x14ac:dyDescent="0.35">
      <c r="A88">
        <v>4.891</v>
      </c>
      <c r="B88">
        <v>0.76800000000000002</v>
      </c>
      <c r="C88">
        <v>30.271000000000001</v>
      </c>
    </row>
    <row r="89" spans="1:3" x14ac:dyDescent="0.35">
      <c r="A89">
        <v>4.657</v>
      </c>
      <c r="B89">
        <v>7.6449999999999996</v>
      </c>
      <c r="C89">
        <v>88.941999999999993</v>
      </c>
    </row>
    <row r="90" spans="1:3" x14ac:dyDescent="0.35">
      <c r="A90">
        <v>4.3730000000000002</v>
      </c>
      <c r="B90">
        <v>12.631</v>
      </c>
      <c r="C90">
        <v>36.343000000000004</v>
      </c>
    </row>
    <row r="91" spans="1:3" x14ac:dyDescent="0.35">
      <c r="A91">
        <v>6.2130000000000001</v>
      </c>
      <c r="B91">
        <v>16.202000000000002</v>
      </c>
      <c r="C91">
        <v>25.95</v>
      </c>
    </row>
    <row r="92" spans="1:3" x14ac:dyDescent="0.35">
      <c r="A92">
        <v>5.4560000000000004</v>
      </c>
      <c r="B92">
        <v>14.858000000000001</v>
      </c>
      <c r="C92">
        <v>29.789000000000001</v>
      </c>
    </row>
    <row r="93" spans="1:3" x14ac:dyDescent="0.35">
      <c r="A93">
        <v>4.58</v>
      </c>
      <c r="B93">
        <v>0.57299999999999995</v>
      </c>
      <c r="C93">
        <v>14.879</v>
      </c>
    </row>
    <row r="94" spans="1:3" x14ac:dyDescent="0.35">
      <c r="A94">
        <v>4.6900000000000004</v>
      </c>
      <c r="B94">
        <v>14.458</v>
      </c>
      <c r="C94">
        <v>25.085999999999999</v>
      </c>
    </row>
    <row r="95" spans="1:3" x14ac:dyDescent="0.35">
      <c r="A95">
        <v>3.1280000000000001</v>
      </c>
      <c r="B95">
        <v>0.76800000000000002</v>
      </c>
      <c r="C95">
        <v>43.975999999999999</v>
      </c>
    </row>
    <row r="96" spans="1:3" x14ac:dyDescent="0.35">
      <c r="A96">
        <v>4.5309999999999997</v>
      </c>
      <c r="B96">
        <v>15.898999999999999</v>
      </c>
      <c r="C96">
        <v>15.286</v>
      </c>
    </row>
    <row r="97" spans="1:3" x14ac:dyDescent="0.35">
      <c r="A97">
        <v>2.1419999999999999</v>
      </c>
      <c r="B97">
        <v>13.132999999999999</v>
      </c>
      <c r="C97">
        <v>28.236000000000001</v>
      </c>
    </row>
    <row r="98" spans="1:3" x14ac:dyDescent="0.35">
      <c r="A98">
        <v>5.6</v>
      </c>
      <c r="B98">
        <v>17.042999999999999</v>
      </c>
      <c r="C98">
        <v>64.531000000000006</v>
      </c>
    </row>
    <row r="99" spans="1:3" x14ac:dyDescent="0.35">
      <c r="A99">
        <v>6.6050000000000004</v>
      </c>
      <c r="B99">
        <v>18.88</v>
      </c>
      <c r="C99">
        <v>26.901</v>
      </c>
    </row>
    <row r="100" spans="1:3" x14ac:dyDescent="0.35">
      <c r="A100">
        <v>4.5179999999999998</v>
      </c>
      <c r="B100">
        <v>1.1759999999999999</v>
      </c>
      <c r="C100">
        <v>28.721</v>
      </c>
    </row>
    <row r="101" spans="1:3" x14ac:dyDescent="0.35">
      <c r="A101">
        <v>4.7160000000000002</v>
      </c>
      <c r="B101">
        <v>19.108000000000001</v>
      </c>
      <c r="C101">
        <v>19.748999999999999</v>
      </c>
    </row>
    <row r="102" spans="1:3" x14ac:dyDescent="0.35">
      <c r="A102">
        <v>5.0129999999999999</v>
      </c>
      <c r="B102">
        <v>16.867999999999999</v>
      </c>
      <c r="C102">
        <v>31.824999999999999</v>
      </c>
    </row>
    <row r="103" spans="1:3" x14ac:dyDescent="0.35">
      <c r="A103">
        <v>5.327</v>
      </c>
      <c r="B103">
        <v>15.263999999999999</v>
      </c>
      <c r="C103">
        <v>30.905000000000001</v>
      </c>
    </row>
    <row r="104" spans="1:3" x14ac:dyDescent="0.35">
      <c r="A104">
        <v>5.2809999999999997</v>
      </c>
      <c r="B104">
        <v>12.885</v>
      </c>
      <c r="C104">
        <v>25.632999999999999</v>
      </c>
    </row>
    <row r="105" spans="1:3" x14ac:dyDescent="0.35">
      <c r="A105">
        <v>5.0069999999999997</v>
      </c>
      <c r="B105">
        <v>10.782</v>
      </c>
      <c r="C105">
        <v>31.143000000000001</v>
      </c>
    </row>
    <row r="106" spans="1:3" x14ac:dyDescent="0.35">
      <c r="A106">
        <v>4.93</v>
      </c>
      <c r="B106">
        <v>16.785</v>
      </c>
      <c r="C106">
        <v>28.08</v>
      </c>
    </row>
    <row r="107" spans="1:3" x14ac:dyDescent="0.35">
      <c r="A107">
        <v>5.4260000000000002</v>
      </c>
      <c r="B107">
        <v>8.702</v>
      </c>
      <c r="C107">
        <v>32.786000000000001</v>
      </c>
    </row>
    <row r="108" spans="1:3" x14ac:dyDescent="0.35">
      <c r="A108">
        <v>3.1230000000000002</v>
      </c>
      <c r="B108">
        <v>0.26700000000000002</v>
      </c>
      <c r="C108">
        <v>8.5670000000000002</v>
      </c>
    </row>
    <row r="109" spans="1:3" x14ac:dyDescent="0.35">
      <c r="A109">
        <v>4.6769999999999996</v>
      </c>
      <c r="B109">
        <v>5.5709999999999997</v>
      </c>
      <c r="C109">
        <v>18.484000000000002</v>
      </c>
    </row>
    <row r="110" spans="1:3" x14ac:dyDescent="0.35">
      <c r="A110">
        <v>4.2960000000000003</v>
      </c>
      <c r="B110">
        <v>12.938000000000001</v>
      </c>
      <c r="C110">
        <v>19.010999999999999</v>
      </c>
    </row>
    <row r="111" spans="1:3" x14ac:dyDescent="0.35">
      <c r="A111">
        <v>5.7789999999999999</v>
      </c>
      <c r="B111">
        <v>15.452</v>
      </c>
      <c r="C111">
        <v>27.585999999999999</v>
      </c>
    </row>
    <row r="112" spans="1:3" x14ac:dyDescent="0.35">
      <c r="A112">
        <v>5.2530000000000001</v>
      </c>
      <c r="B112">
        <v>14.151</v>
      </c>
      <c r="C112">
        <v>40.707000000000001</v>
      </c>
    </row>
    <row r="113" spans="1:3" x14ac:dyDescent="0.35">
      <c r="A113">
        <v>4.6109999999999998</v>
      </c>
      <c r="B113">
        <v>9.1199999999999992</v>
      </c>
      <c r="C113">
        <v>32.85</v>
      </c>
    </row>
    <row r="114" spans="1:3" x14ac:dyDescent="0.35">
      <c r="A114">
        <v>4.0650000000000004</v>
      </c>
      <c r="B114">
        <v>2.3410000000000002</v>
      </c>
      <c r="C114">
        <v>30.097999999999999</v>
      </c>
    </row>
    <row r="115" spans="1:3" x14ac:dyDescent="0.35">
      <c r="A115">
        <v>4.0380000000000003</v>
      </c>
      <c r="B115">
        <v>9.9589999999999996</v>
      </c>
      <c r="C115">
        <v>28.021999999999998</v>
      </c>
    </row>
    <row r="116" spans="1:3" x14ac:dyDescent="0.35">
      <c r="A116">
        <v>4.657</v>
      </c>
      <c r="B116">
        <v>16.978999999999999</v>
      </c>
      <c r="C116">
        <v>24.753</v>
      </c>
    </row>
    <row r="117" spans="1:3" x14ac:dyDescent="0.35">
      <c r="A117">
        <v>4.7880000000000003</v>
      </c>
      <c r="B117">
        <v>9.3330000000000002</v>
      </c>
      <c r="C117">
        <v>20.58</v>
      </c>
    </row>
    <row r="118" spans="1:3" x14ac:dyDescent="0.35">
      <c r="A118">
        <v>5.25</v>
      </c>
      <c r="B118">
        <v>17.686</v>
      </c>
      <c r="C118">
        <v>29.995999999999999</v>
      </c>
    </row>
    <row r="119" spans="1:3" x14ac:dyDescent="0.35">
      <c r="A119">
        <v>5.1340000000000003</v>
      </c>
      <c r="B119">
        <v>19.158000000000001</v>
      </c>
      <c r="C119">
        <v>9.5530000000000008</v>
      </c>
    </row>
    <row r="120" spans="1:3" x14ac:dyDescent="0.35">
      <c r="A120">
        <v>4.234</v>
      </c>
      <c r="B120">
        <v>15.311999999999999</v>
      </c>
      <c r="C120">
        <v>14.875999999999999</v>
      </c>
    </row>
    <row r="121" spans="1:3" x14ac:dyDescent="0.35">
      <c r="A121">
        <v>6.2460000000000004</v>
      </c>
      <c r="B121">
        <v>15.814</v>
      </c>
      <c r="C121">
        <v>23.984999999999999</v>
      </c>
    </row>
    <row r="122" spans="1:3" x14ac:dyDescent="0.35">
      <c r="A122">
        <v>4.5039999999999996</v>
      </c>
      <c r="B122">
        <v>12.955</v>
      </c>
      <c r="C122">
        <v>16.710999999999999</v>
      </c>
    </row>
    <row r="123" spans="1:3" x14ac:dyDescent="0.35">
      <c r="A123">
        <v>4.1340000000000003</v>
      </c>
      <c r="B123">
        <v>11.337</v>
      </c>
      <c r="C123">
        <v>25.765000000000001</v>
      </c>
    </row>
    <row r="124" spans="1:3" x14ac:dyDescent="0.35">
      <c r="A124">
        <v>5.181</v>
      </c>
      <c r="B124">
        <v>2.7650000000000001</v>
      </c>
      <c r="C124">
        <v>20.512</v>
      </c>
    </row>
    <row r="125" spans="1:3" x14ac:dyDescent="0.35">
      <c r="A125">
        <v>3.6349999999999998</v>
      </c>
      <c r="B125">
        <v>11.715</v>
      </c>
      <c r="C125">
        <v>21.295999999999999</v>
      </c>
    </row>
    <row r="126" spans="1:3" x14ac:dyDescent="0.35">
      <c r="A126">
        <v>5.2910000000000004</v>
      </c>
      <c r="B126">
        <v>19.363</v>
      </c>
      <c r="C126">
        <v>36.276000000000003</v>
      </c>
    </row>
    <row r="127" spans="1:3" x14ac:dyDescent="0.35">
      <c r="A127">
        <v>4.55</v>
      </c>
      <c r="B127">
        <v>20.268000000000001</v>
      </c>
      <c r="C127">
        <v>35.533999999999999</v>
      </c>
    </row>
    <row r="128" spans="1:3" x14ac:dyDescent="0.35">
      <c r="A128">
        <v>3.552</v>
      </c>
      <c r="B128">
        <v>17.102</v>
      </c>
      <c r="C128">
        <v>28.341000000000001</v>
      </c>
    </row>
    <row r="129" spans="1:3" x14ac:dyDescent="0.35">
      <c r="A129">
        <v>7.8109999999999999</v>
      </c>
      <c r="B129">
        <v>7.6989999999999998</v>
      </c>
      <c r="C129">
        <v>18.646000000000001</v>
      </c>
    </row>
    <row r="130" spans="1:3" x14ac:dyDescent="0.35">
      <c r="A130">
        <v>4.5350000000000001</v>
      </c>
      <c r="B130">
        <v>14.484</v>
      </c>
      <c r="C130">
        <v>21.431999999999999</v>
      </c>
    </row>
    <row r="131" spans="1:3" x14ac:dyDescent="0.35">
      <c r="A131">
        <v>3.42</v>
      </c>
      <c r="B131">
        <v>11.365</v>
      </c>
      <c r="C131">
        <v>33.863</v>
      </c>
    </row>
    <row r="132" spans="1:3" x14ac:dyDescent="0.35">
      <c r="A132">
        <v>6.367</v>
      </c>
      <c r="B132">
        <v>1.212</v>
      </c>
      <c r="C132">
        <v>37.542999999999999</v>
      </c>
    </row>
    <row r="133" spans="1:3" x14ac:dyDescent="0.35">
      <c r="A133">
        <v>5.7050000000000001</v>
      </c>
      <c r="B133">
        <v>15.257999999999999</v>
      </c>
      <c r="C133">
        <v>22.15</v>
      </c>
    </row>
    <row r="134" spans="1:3" x14ac:dyDescent="0.35">
      <c r="A134">
        <v>3.242</v>
      </c>
      <c r="B134">
        <v>13.936</v>
      </c>
      <c r="C134">
        <v>26.904</v>
      </c>
    </row>
    <row r="135" spans="1:3" x14ac:dyDescent="0.35">
      <c r="A135">
        <v>4.9489999999999998</v>
      </c>
      <c r="B135">
        <v>7.6340000000000003</v>
      </c>
      <c r="C135">
        <v>28.3</v>
      </c>
    </row>
    <row r="136" spans="1:3" x14ac:dyDescent="0.35">
      <c r="A136">
        <v>3.5640000000000001</v>
      </c>
      <c r="B136">
        <v>9.8550000000000004</v>
      </c>
      <c r="C136">
        <v>30.567</v>
      </c>
    </row>
    <row r="137" spans="1:3" x14ac:dyDescent="0.35">
      <c r="A137">
        <v>3.11</v>
      </c>
      <c r="B137">
        <v>16.513000000000002</v>
      </c>
      <c r="C137">
        <v>22.381</v>
      </c>
    </row>
    <row r="138" spans="1:3" x14ac:dyDescent="0.35">
      <c r="A138">
        <v>6.5410000000000004</v>
      </c>
      <c r="B138">
        <v>15.57</v>
      </c>
      <c r="C138">
        <v>17.931000000000001</v>
      </c>
    </row>
    <row r="139" spans="1:3" x14ac:dyDescent="0.35">
      <c r="A139">
        <v>3.74</v>
      </c>
      <c r="B139">
        <v>19.154</v>
      </c>
      <c r="C139">
        <v>15.885999999999999</v>
      </c>
    </row>
    <row r="140" spans="1:3" x14ac:dyDescent="0.35">
      <c r="A140">
        <v>6.8289999999999997</v>
      </c>
      <c r="B140">
        <v>14.099</v>
      </c>
      <c r="C140">
        <v>10.199</v>
      </c>
    </row>
    <row r="141" spans="1:3" x14ac:dyDescent="0.35">
      <c r="A141">
        <v>6.0030000000000001</v>
      </c>
      <c r="B141">
        <v>12.824</v>
      </c>
      <c r="C141">
        <v>23.960999999999999</v>
      </c>
    </row>
    <row r="142" spans="1:3" x14ac:dyDescent="0.35">
      <c r="A142">
        <v>3.2</v>
      </c>
      <c r="B142">
        <v>15.087999999999999</v>
      </c>
      <c r="C142">
        <v>24.35</v>
      </c>
    </row>
    <row r="143" spans="1:3" x14ac:dyDescent="0.35">
      <c r="A143">
        <v>5.64</v>
      </c>
      <c r="B143">
        <v>18.574000000000002</v>
      </c>
      <c r="C143">
        <v>11.84</v>
      </c>
    </row>
    <row r="144" spans="1:3" x14ac:dyDescent="0.35">
      <c r="A144">
        <v>4.2450000000000001</v>
      </c>
      <c r="B144">
        <v>14.398</v>
      </c>
      <c r="C144">
        <v>28.327999999999999</v>
      </c>
    </row>
    <row r="145" spans="1:3" x14ac:dyDescent="0.35">
      <c r="A145">
        <v>4.1500000000000004</v>
      </c>
      <c r="B145">
        <v>16.007000000000001</v>
      </c>
      <c r="C145">
        <v>12.029</v>
      </c>
    </row>
    <row r="146" spans="1:3" x14ac:dyDescent="0.35">
      <c r="A146">
        <v>5.3849999999999998</v>
      </c>
      <c r="B146">
        <v>18.367000000000001</v>
      </c>
      <c r="C146">
        <v>13.32</v>
      </c>
    </row>
    <row r="147" spans="1:3" x14ac:dyDescent="0.35">
      <c r="A147">
        <v>4.0179999999999998</v>
      </c>
      <c r="B147">
        <v>14.834</v>
      </c>
      <c r="C147">
        <v>28.117000000000001</v>
      </c>
    </row>
    <row r="148" spans="1:3" x14ac:dyDescent="0.35">
      <c r="A148">
        <v>5.2169999999999996</v>
      </c>
      <c r="B148">
        <v>15.505000000000001</v>
      </c>
      <c r="C148">
        <v>25.454000000000001</v>
      </c>
    </row>
    <row r="149" spans="1:3" x14ac:dyDescent="0.35">
      <c r="A149">
        <v>6.069</v>
      </c>
      <c r="B149">
        <v>22.991</v>
      </c>
      <c r="C149">
        <v>23.2</v>
      </c>
    </row>
    <row r="150" spans="1:3" x14ac:dyDescent="0.35">
      <c r="A150">
        <v>4.0810000000000004</v>
      </c>
      <c r="B150">
        <v>18.919</v>
      </c>
      <c r="C150">
        <v>26.916</v>
      </c>
    </row>
    <row r="151" spans="1:3" x14ac:dyDescent="0.35">
      <c r="A151">
        <v>4.9480000000000004</v>
      </c>
      <c r="B151">
        <v>4.9790000000000001</v>
      </c>
      <c r="C151">
        <v>25.259</v>
      </c>
    </row>
    <row r="152" spans="1:3" x14ac:dyDescent="0.35">
      <c r="A152">
        <v>4.8959999999999999</v>
      </c>
      <c r="B152">
        <v>15.298</v>
      </c>
      <c r="C152">
        <v>42.609000000000002</v>
      </c>
    </row>
    <row r="153" spans="1:3" x14ac:dyDescent="0.35">
      <c r="A153">
        <v>4.7149999999999999</v>
      </c>
      <c r="B153">
        <v>12.426</v>
      </c>
      <c r="C153">
        <v>28.29</v>
      </c>
    </row>
    <row r="154" spans="1:3" x14ac:dyDescent="0.35">
      <c r="A154">
        <v>6.6029999999999998</v>
      </c>
      <c r="B154">
        <v>15.215999999999999</v>
      </c>
      <c r="C154">
        <v>29.341999999999999</v>
      </c>
    </row>
    <row r="155" spans="1:3" x14ac:dyDescent="0.35">
      <c r="A155">
        <v>2.3610000000000002</v>
      </c>
      <c r="B155">
        <v>14.821</v>
      </c>
      <c r="C155">
        <v>23.759</v>
      </c>
    </row>
    <row r="156" spans="1:3" x14ac:dyDescent="0.35">
      <c r="A156">
        <v>3.3340000000000001</v>
      </c>
      <c r="B156">
        <v>10.986000000000001</v>
      </c>
      <c r="C156">
        <v>32.380000000000003</v>
      </c>
    </row>
    <row r="157" spans="1:3" x14ac:dyDescent="0.35">
      <c r="A157">
        <v>3.105</v>
      </c>
      <c r="B157">
        <v>10.662000000000001</v>
      </c>
      <c r="C157">
        <v>17.655000000000001</v>
      </c>
    </row>
    <row r="158" spans="1:3" x14ac:dyDescent="0.35">
      <c r="A158">
        <v>5.1379999999999999</v>
      </c>
      <c r="B158">
        <v>19.963000000000001</v>
      </c>
      <c r="C158">
        <v>37.527000000000001</v>
      </c>
    </row>
    <row r="159" spans="1:3" x14ac:dyDescent="0.35">
      <c r="A159">
        <v>2.9750000000000001</v>
      </c>
      <c r="B159">
        <v>18.895</v>
      </c>
      <c r="C159">
        <v>19.620999999999999</v>
      </c>
    </row>
    <row r="160" spans="1:3" x14ac:dyDescent="0.35">
      <c r="A160">
        <v>4.327</v>
      </c>
      <c r="B160">
        <v>17.004999999999999</v>
      </c>
      <c r="C160">
        <v>28.006</v>
      </c>
    </row>
    <row r="161" spans="1:3" x14ac:dyDescent="0.35">
      <c r="A161">
        <v>4.4530000000000003</v>
      </c>
      <c r="B161">
        <v>22.334</v>
      </c>
      <c r="C161">
        <v>27.72</v>
      </c>
    </row>
    <row r="162" spans="1:3" x14ac:dyDescent="0.35">
      <c r="A162">
        <v>3.665</v>
      </c>
      <c r="B162">
        <v>18.14</v>
      </c>
      <c r="C162">
        <v>19.140999999999998</v>
      </c>
    </row>
    <row r="163" spans="1:3" x14ac:dyDescent="0.35">
      <c r="A163">
        <v>5.08</v>
      </c>
      <c r="B163">
        <v>16.103999999999999</v>
      </c>
      <c r="C163">
        <v>9.3940000000000001</v>
      </c>
    </row>
    <row r="164" spans="1:3" x14ac:dyDescent="0.35">
      <c r="A164">
        <v>4.3090000000000002</v>
      </c>
      <c r="B164">
        <v>13.587999999999999</v>
      </c>
      <c r="C164">
        <v>25.998000000000001</v>
      </c>
    </row>
    <row r="165" spans="1:3" x14ac:dyDescent="0.35">
      <c r="A165">
        <v>4.367</v>
      </c>
      <c r="B165">
        <v>15.201000000000001</v>
      </c>
      <c r="C165">
        <v>18.747</v>
      </c>
    </row>
    <row r="166" spans="1:3" x14ac:dyDescent="0.35">
      <c r="A166">
        <v>3.7010000000000001</v>
      </c>
      <c r="B166">
        <v>16.148</v>
      </c>
      <c r="C166">
        <v>30.475000000000001</v>
      </c>
    </row>
    <row r="167" spans="1:3" x14ac:dyDescent="0.35">
      <c r="A167">
        <v>6.1630000000000003</v>
      </c>
      <c r="B167">
        <v>13.874000000000001</v>
      </c>
      <c r="C167">
        <v>24.501000000000001</v>
      </c>
    </row>
    <row r="168" spans="1:3" x14ac:dyDescent="0.35">
      <c r="A168">
        <v>4.9859999999999998</v>
      </c>
      <c r="B168">
        <v>17.600999999999999</v>
      </c>
      <c r="C168">
        <v>39.200000000000003</v>
      </c>
    </row>
    <row r="169" spans="1:3" x14ac:dyDescent="0.35">
      <c r="A169">
        <v>5.8680000000000003</v>
      </c>
      <c r="B169">
        <v>18.234000000000002</v>
      </c>
      <c r="C169">
        <v>36.091999999999999</v>
      </c>
    </row>
    <row r="170" spans="1:3" x14ac:dyDescent="0.35">
      <c r="A170">
        <v>8.7739999999999991</v>
      </c>
      <c r="B170">
        <v>15.494999999999999</v>
      </c>
      <c r="C170">
        <v>31.831</v>
      </c>
    </row>
    <row r="171" spans="1:3" x14ac:dyDescent="0.35">
      <c r="A171">
        <v>5.0439999999999996</v>
      </c>
      <c r="B171">
        <v>13.303000000000001</v>
      </c>
      <c r="C171">
        <v>14.375</v>
      </c>
    </row>
    <row r="172" spans="1:3" x14ac:dyDescent="0.35">
      <c r="A172">
        <v>4.1609999999999996</v>
      </c>
      <c r="B172">
        <v>2.6120000000000001</v>
      </c>
      <c r="C172">
        <v>31.689</v>
      </c>
    </row>
    <row r="173" spans="1:3" x14ac:dyDescent="0.35">
      <c r="A173">
        <v>6.0960000000000001</v>
      </c>
      <c r="B173">
        <v>35.337000000000003</v>
      </c>
      <c r="C173">
        <v>42.859000000000002</v>
      </c>
    </row>
    <row r="174" spans="1:3" x14ac:dyDescent="0.35">
      <c r="A174">
        <v>4.7300000000000004</v>
      </c>
      <c r="B174">
        <v>0.40200000000000002</v>
      </c>
      <c r="C174">
        <v>27.597000000000001</v>
      </c>
    </row>
    <row r="175" spans="1:3" x14ac:dyDescent="0.35">
      <c r="A175">
        <v>4.9939999999999998</v>
      </c>
      <c r="B175">
        <v>1.595</v>
      </c>
      <c r="C175">
        <v>25.773</v>
      </c>
    </row>
    <row r="176" spans="1:3" x14ac:dyDescent="0.35">
      <c r="A176">
        <v>4.3920000000000003</v>
      </c>
      <c r="C176">
        <v>25.748999999999999</v>
      </c>
    </row>
    <row r="177" spans="1:3" x14ac:dyDescent="0.35">
      <c r="A177">
        <v>8.7420000000000009</v>
      </c>
      <c r="C177">
        <v>29.65</v>
      </c>
    </row>
    <row r="178" spans="1:3" x14ac:dyDescent="0.35">
      <c r="A178">
        <v>4.3019999999999996</v>
      </c>
      <c r="C178">
        <v>36.506</v>
      </c>
    </row>
    <row r="179" spans="1:3" x14ac:dyDescent="0.35">
      <c r="A179">
        <v>3.7450000000000001</v>
      </c>
      <c r="C179">
        <v>17.523</v>
      </c>
    </row>
    <row r="180" spans="1:3" x14ac:dyDescent="0.35">
      <c r="A180">
        <v>2.403</v>
      </c>
      <c r="C180">
        <v>36.844999999999999</v>
      </c>
    </row>
    <row r="181" spans="1:3" x14ac:dyDescent="0.35">
      <c r="A181">
        <v>4.9029999999999996</v>
      </c>
      <c r="C181">
        <v>24.831</v>
      </c>
    </row>
    <row r="182" spans="1:3" x14ac:dyDescent="0.35">
      <c r="A182">
        <v>3.1349999999999998</v>
      </c>
      <c r="C182">
        <v>15.254</v>
      </c>
    </row>
    <row r="183" spans="1:3" x14ac:dyDescent="0.35">
      <c r="A183">
        <v>3.8239999999999998</v>
      </c>
      <c r="C183">
        <v>34.625</v>
      </c>
    </row>
    <row r="184" spans="1:3" x14ac:dyDescent="0.35">
      <c r="A184">
        <v>3.423</v>
      </c>
      <c r="C184">
        <v>21.741</v>
      </c>
    </row>
    <row r="185" spans="1:3" x14ac:dyDescent="0.35">
      <c r="A185">
        <v>5.0069999999999997</v>
      </c>
      <c r="C185">
        <v>12.617000000000001</v>
      </c>
    </row>
    <row r="186" spans="1:3" x14ac:dyDescent="0.35">
      <c r="A186">
        <v>5.4909999999999997</v>
      </c>
      <c r="C186">
        <v>24.318000000000001</v>
      </c>
    </row>
    <row r="187" spans="1:3" x14ac:dyDescent="0.35">
      <c r="A187">
        <v>7.8159999999999998</v>
      </c>
      <c r="C187">
        <v>12.683999999999999</v>
      </c>
    </row>
    <row r="188" spans="1:3" x14ac:dyDescent="0.35">
      <c r="A188">
        <v>4.7130000000000001</v>
      </c>
      <c r="C188">
        <v>31.376999999999999</v>
      </c>
    </row>
    <row r="189" spans="1:3" x14ac:dyDescent="0.35">
      <c r="A189">
        <v>4.0039999999999996</v>
      </c>
      <c r="C189">
        <v>25.809000000000001</v>
      </c>
    </row>
    <row r="190" spans="1:3" x14ac:dyDescent="0.35">
      <c r="A190">
        <v>4.5819999999999999</v>
      </c>
      <c r="C190">
        <v>37.408999999999999</v>
      </c>
    </row>
    <row r="191" spans="1:3" x14ac:dyDescent="0.35">
      <c r="A191">
        <v>5.7249999999999996</v>
      </c>
      <c r="C191">
        <v>30.074999999999999</v>
      </c>
    </row>
    <row r="192" spans="1:3" x14ac:dyDescent="0.35">
      <c r="A192">
        <v>4.6760000000000002</v>
      </c>
      <c r="C192">
        <v>34.703000000000003</v>
      </c>
    </row>
    <row r="193" spans="1:3" x14ac:dyDescent="0.35">
      <c r="A193">
        <v>2.13</v>
      </c>
      <c r="C193">
        <v>23.645</v>
      </c>
    </row>
    <row r="194" spans="1:3" x14ac:dyDescent="0.35">
      <c r="A194">
        <v>3.6120000000000001</v>
      </c>
      <c r="C194">
        <v>34.735999999999997</v>
      </c>
    </row>
    <row r="195" spans="1:3" x14ac:dyDescent="0.35">
      <c r="A195">
        <v>5.3330000000000002</v>
      </c>
      <c r="C195">
        <v>27.763999999999999</v>
      </c>
    </row>
    <row r="196" spans="1:3" x14ac:dyDescent="0.35">
      <c r="A196">
        <v>4.1900000000000004</v>
      </c>
      <c r="C196">
        <v>16.934999999999999</v>
      </c>
    </row>
    <row r="197" spans="1:3" x14ac:dyDescent="0.35">
      <c r="A197">
        <v>5.1470000000000002</v>
      </c>
      <c r="C197">
        <v>30.611000000000001</v>
      </c>
    </row>
    <row r="198" spans="1:3" x14ac:dyDescent="0.35">
      <c r="A198">
        <v>5.3730000000000002</v>
      </c>
      <c r="C198">
        <v>39.743000000000002</v>
      </c>
    </row>
    <row r="199" spans="1:3" x14ac:dyDescent="0.35">
      <c r="A199">
        <v>3.6160000000000001</v>
      </c>
      <c r="C199">
        <v>19.113</v>
      </c>
    </row>
    <row r="200" spans="1:3" x14ac:dyDescent="0.35">
      <c r="A200">
        <v>4.9980000000000002</v>
      </c>
      <c r="C200">
        <v>25.34</v>
      </c>
    </row>
    <row r="201" spans="1:3" x14ac:dyDescent="0.35">
      <c r="A201">
        <v>3.347</v>
      </c>
      <c r="C201">
        <v>19.510999999999999</v>
      </c>
    </row>
    <row r="202" spans="1:3" x14ac:dyDescent="0.35">
      <c r="A202">
        <v>5.35</v>
      </c>
      <c r="C202">
        <v>20.835999999999999</v>
      </c>
    </row>
    <row r="203" spans="1:3" x14ac:dyDescent="0.35">
      <c r="A203">
        <v>7.5389999999999997</v>
      </c>
      <c r="C203">
        <v>17.501999999999999</v>
      </c>
    </row>
    <row r="204" spans="1:3" x14ac:dyDescent="0.35">
      <c r="A204">
        <v>3.6190000000000002</v>
      </c>
      <c r="C204">
        <v>12.868</v>
      </c>
    </row>
    <row r="205" spans="1:3" x14ac:dyDescent="0.35">
      <c r="A205">
        <v>5.5990000000000002</v>
      </c>
      <c r="C205">
        <v>15.426</v>
      </c>
    </row>
    <row r="206" spans="1:3" x14ac:dyDescent="0.35">
      <c r="A206">
        <v>4.7939999999999996</v>
      </c>
      <c r="C206">
        <v>32.286000000000001</v>
      </c>
    </row>
    <row r="207" spans="1:3" x14ac:dyDescent="0.35">
      <c r="A207">
        <v>3.1840000000000002</v>
      </c>
      <c r="C207">
        <v>19.529</v>
      </c>
    </row>
    <row r="208" spans="1:3" x14ac:dyDescent="0.35">
      <c r="A208">
        <v>4.7160000000000002</v>
      </c>
      <c r="C208">
        <v>22.245999999999999</v>
      </c>
    </row>
    <row r="209" spans="1:3" x14ac:dyDescent="0.35">
      <c r="A209">
        <v>5.258</v>
      </c>
      <c r="C209">
        <v>22.535</v>
      </c>
    </row>
    <row r="210" spans="1:3" x14ac:dyDescent="0.35">
      <c r="A210">
        <v>7.3390000000000004</v>
      </c>
      <c r="C210">
        <v>23.969000000000001</v>
      </c>
    </row>
    <row r="211" spans="1:3" x14ac:dyDescent="0.35">
      <c r="A211">
        <v>5.1870000000000003</v>
      </c>
      <c r="C211">
        <v>28.151</v>
      </c>
    </row>
    <row r="212" spans="1:3" x14ac:dyDescent="0.35">
      <c r="A212">
        <v>5.2039999999999997</v>
      </c>
      <c r="C212">
        <v>18.948</v>
      </c>
    </row>
    <row r="213" spans="1:3" x14ac:dyDescent="0.35">
      <c r="A213">
        <v>5.4390000000000001</v>
      </c>
      <c r="C213">
        <v>31.689</v>
      </c>
    </row>
    <row r="214" spans="1:3" x14ac:dyDescent="0.35">
      <c r="A214">
        <v>5.0359999999999996</v>
      </c>
      <c r="C214">
        <v>30.533000000000001</v>
      </c>
    </row>
    <row r="215" spans="1:3" x14ac:dyDescent="0.35">
      <c r="A215">
        <v>4.2930000000000001</v>
      </c>
      <c r="C215">
        <v>27.872</v>
      </c>
    </row>
    <row r="216" spans="1:3" x14ac:dyDescent="0.35">
      <c r="A216">
        <v>3.8730000000000002</v>
      </c>
      <c r="C216">
        <v>25.774999999999999</v>
      </c>
    </row>
    <row r="217" spans="1:3" x14ac:dyDescent="0.35">
      <c r="A217">
        <v>3.9260000000000002</v>
      </c>
      <c r="C217">
        <v>29.274999999999999</v>
      </c>
    </row>
    <row r="218" spans="1:3" x14ac:dyDescent="0.35">
      <c r="A218">
        <v>5.2889999999999997</v>
      </c>
      <c r="C218">
        <v>25.388999999999999</v>
      </c>
    </row>
    <row r="219" spans="1:3" x14ac:dyDescent="0.35">
      <c r="A219">
        <v>3.5760000000000001</v>
      </c>
      <c r="C219">
        <v>28.702000000000002</v>
      </c>
    </row>
    <row r="220" spans="1:3" x14ac:dyDescent="0.35">
      <c r="A220">
        <v>5.1159999999999997</v>
      </c>
      <c r="C220">
        <v>28.896000000000001</v>
      </c>
    </row>
    <row r="221" spans="1:3" x14ac:dyDescent="0.35">
      <c r="A221">
        <v>5.7690000000000001</v>
      </c>
      <c r="C221">
        <v>21.259</v>
      </c>
    </row>
    <row r="222" spans="1:3" x14ac:dyDescent="0.35">
      <c r="A222">
        <v>3.5179999999999998</v>
      </c>
      <c r="C222">
        <v>21.806000000000001</v>
      </c>
    </row>
    <row r="223" spans="1:3" x14ac:dyDescent="0.35">
      <c r="A223">
        <v>5.2140000000000004</v>
      </c>
      <c r="C223">
        <v>27.074000000000002</v>
      </c>
    </row>
    <row r="224" spans="1:3" x14ac:dyDescent="0.35">
      <c r="A224">
        <v>5.3789999999999996</v>
      </c>
      <c r="C224">
        <v>14.680999999999999</v>
      </c>
    </row>
    <row r="225" spans="1:3" x14ac:dyDescent="0.35">
      <c r="A225">
        <v>5.5119999999999996</v>
      </c>
      <c r="C225">
        <v>18.407</v>
      </c>
    </row>
    <row r="226" spans="1:3" x14ac:dyDescent="0.35">
      <c r="A226">
        <v>6.2809999999999997</v>
      </c>
      <c r="C226">
        <v>38.527000000000001</v>
      </c>
    </row>
    <row r="227" spans="1:3" x14ac:dyDescent="0.35">
      <c r="A227">
        <v>5.069</v>
      </c>
      <c r="C227">
        <v>31.853999999999999</v>
      </c>
    </row>
    <row r="228" spans="1:3" x14ac:dyDescent="0.35">
      <c r="A228">
        <v>6.4710000000000001</v>
      </c>
      <c r="C228">
        <v>22.6</v>
      </c>
    </row>
    <row r="229" spans="1:3" x14ac:dyDescent="0.35">
      <c r="A229">
        <v>9.8550000000000004</v>
      </c>
      <c r="C229">
        <v>24.978999999999999</v>
      </c>
    </row>
    <row r="230" spans="1:3" x14ac:dyDescent="0.35">
      <c r="A230">
        <v>4.5439999999999996</v>
      </c>
      <c r="C230">
        <v>25.064</v>
      </c>
    </row>
    <row r="231" spans="1:3" x14ac:dyDescent="0.35">
      <c r="C231">
        <v>22.937999999999999</v>
      </c>
    </row>
    <row r="232" spans="1:3" x14ac:dyDescent="0.35">
      <c r="C232">
        <v>30.315000000000001</v>
      </c>
    </row>
    <row r="233" spans="1:3" x14ac:dyDescent="0.35">
      <c r="C233">
        <v>10.57</v>
      </c>
    </row>
    <row r="234" spans="1:3" x14ac:dyDescent="0.35">
      <c r="C234">
        <v>22.832999999999998</v>
      </c>
    </row>
    <row r="235" spans="1:3" x14ac:dyDescent="0.35">
      <c r="C235">
        <v>39.271000000000001</v>
      </c>
    </row>
    <row r="236" spans="1:3" x14ac:dyDescent="0.35">
      <c r="C236">
        <v>29.693000000000001</v>
      </c>
    </row>
    <row r="237" spans="1:3" x14ac:dyDescent="0.35">
      <c r="C237">
        <v>29.135000000000002</v>
      </c>
    </row>
    <row r="238" spans="1:3" x14ac:dyDescent="0.35">
      <c r="C238">
        <v>33.915999999999997</v>
      </c>
    </row>
    <row r="239" spans="1:3" x14ac:dyDescent="0.35">
      <c r="C239">
        <v>26.114999999999998</v>
      </c>
    </row>
    <row r="240" spans="1:3" x14ac:dyDescent="0.35">
      <c r="C240">
        <v>15.275</v>
      </c>
    </row>
    <row r="241" spans="3:3" x14ac:dyDescent="0.35">
      <c r="C241">
        <v>20.401</v>
      </c>
    </row>
    <row r="242" spans="3:3" x14ac:dyDescent="0.35">
      <c r="C242">
        <v>22.5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C53AB-C4B4-47B4-A581-06B98B7086F7}">
  <dimension ref="A1:X52"/>
  <sheetViews>
    <sheetView workbookViewId="0">
      <selection activeCell="G21" sqref="G21"/>
    </sheetView>
  </sheetViews>
  <sheetFormatPr defaultRowHeight="14.5" x14ac:dyDescent="0.35"/>
  <sheetData>
    <row r="1" spans="1:24" x14ac:dyDescent="0.35">
      <c r="A1" s="5" t="s">
        <v>33</v>
      </c>
      <c r="K1" s="4" t="s">
        <v>34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35"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x14ac:dyDescent="0.35">
      <c r="A3" t="s">
        <v>26</v>
      </c>
      <c r="K3" s="1" t="s">
        <v>28</v>
      </c>
      <c r="L3" s="1" t="s">
        <v>5</v>
      </c>
      <c r="M3" s="1"/>
      <c r="N3" s="1"/>
      <c r="O3" s="1"/>
      <c r="P3" s="1" t="s">
        <v>28</v>
      </c>
      <c r="Q3" s="1" t="s">
        <v>6</v>
      </c>
      <c r="R3" s="1"/>
      <c r="S3" s="1"/>
      <c r="T3" s="1"/>
      <c r="U3" s="1" t="s">
        <v>28</v>
      </c>
      <c r="V3" s="1" t="s">
        <v>6</v>
      </c>
      <c r="W3" s="1"/>
      <c r="X3" s="1"/>
    </row>
    <row r="4" spans="1:24" x14ac:dyDescent="0.35">
      <c r="K4" s="1" t="s">
        <v>35</v>
      </c>
      <c r="L4" s="1" t="s">
        <v>3</v>
      </c>
      <c r="M4" s="1" t="s">
        <v>36</v>
      </c>
      <c r="N4" s="1" t="s">
        <v>2</v>
      </c>
      <c r="O4" s="1"/>
      <c r="P4" s="1" t="s">
        <v>35</v>
      </c>
      <c r="Q4" s="1" t="s">
        <v>3</v>
      </c>
      <c r="R4" s="1" t="s">
        <v>36</v>
      </c>
      <c r="S4" s="1" t="s">
        <v>2</v>
      </c>
      <c r="T4" s="1"/>
      <c r="U4" s="1" t="s">
        <v>35</v>
      </c>
      <c r="V4" s="1" t="s">
        <v>3</v>
      </c>
      <c r="W4" s="1" t="s">
        <v>36</v>
      </c>
      <c r="X4" s="1" t="s">
        <v>2</v>
      </c>
    </row>
    <row r="5" spans="1:24" x14ac:dyDescent="0.35">
      <c r="A5" t="s">
        <v>27</v>
      </c>
      <c r="K5" s="1" t="s">
        <v>37</v>
      </c>
      <c r="L5" s="1"/>
      <c r="M5" s="1"/>
      <c r="N5" s="1"/>
      <c r="O5" s="1"/>
      <c r="P5" s="1" t="s">
        <v>37</v>
      </c>
      <c r="Q5" s="1"/>
      <c r="R5" s="1"/>
      <c r="S5" s="1"/>
      <c r="T5" s="1"/>
      <c r="U5" s="1" t="s">
        <v>37</v>
      </c>
      <c r="V5" s="1"/>
      <c r="W5" s="1"/>
      <c r="X5" s="1"/>
    </row>
    <row r="6" spans="1:24" x14ac:dyDescent="0.35">
      <c r="A6" t="s">
        <v>28</v>
      </c>
      <c r="B6" t="s">
        <v>5</v>
      </c>
      <c r="C6" t="s">
        <v>6</v>
      </c>
      <c r="D6" t="s">
        <v>7</v>
      </c>
      <c r="E6" t="s">
        <v>32</v>
      </c>
      <c r="F6" t="s">
        <v>5</v>
      </c>
      <c r="G6" t="s">
        <v>6</v>
      </c>
      <c r="H6" t="s">
        <v>7</v>
      </c>
      <c r="K6" s="1" t="s">
        <v>38</v>
      </c>
      <c r="L6" s="1">
        <v>0.28599999999999998</v>
      </c>
      <c r="M6" s="1">
        <v>0.48699999999999999</v>
      </c>
      <c r="N6" s="1">
        <v>0.40200000000000002</v>
      </c>
      <c r="O6" s="1"/>
      <c r="P6" s="1" t="s">
        <v>38</v>
      </c>
      <c r="Q6" s="1">
        <v>0.25700000000000001</v>
      </c>
      <c r="R6" s="1">
        <v>0.35099999999999998</v>
      </c>
      <c r="S6" s="1">
        <v>0.501</v>
      </c>
      <c r="T6" s="1"/>
      <c r="U6" s="1" t="s">
        <v>38</v>
      </c>
      <c r="V6" s="1">
        <v>0.28100000000000003</v>
      </c>
      <c r="W6" s="1">
        <v>0.442</v>
      </c>
      <c r="X6" s="1">
        <v>0.53300000000000003</v>
      </c>
    </row>
    <row r="7" spans="1:24" x14ac:dyDescent="0.35">
      <c r="A7" t="s">
        <v>3</v>
      </c>
      <c r="B7">
        <v>50325</v>
      </c>
      <c r="C7">
        <v>48229</v>
      </c>
      <c r="D7">
        <v>46875</v>
      </c>
      <c r="E7" t="s">
        <v>3</v>
      </c>
      <c r="F7">
        <v>111554</v>
      </c>
      <c r="G7">
        <v>119668</v>
      </c>
      <c r="H7">
        <v>98142</v>
      </c>
      <c r="K7" s="1" t="s">
        <v>39</v>
      </c>
      <c r="L7" s="1">
        <v>0.189</v>
      </c>
      <c r="M7" s="1">
        <v>0.224</v>
      </c>
      <c r="N7" s="1">
        <v>0.19800000000000001</v>
      </c>
      <c r="O7" s="1"/>
      <c r="P7" s="1" t="s">
        <v>39</v>
      </c>
      <c r="Q7" s="1">
        <v>0.14199999999999999</v>
      </c>
      <c r="R7" s="1">
        <v>0.20499999999999999</v>
      </c>
      <c r="S7" s="1">
        <v>0.22500000000000001</v>
      </c>
      <c r="T7" s="1"/>
      <c r="U7" s="1" t="s">
        <v>39</v>
      </c>
      <c r="V7" s="1">
        <v>0.17399999999999999</v>
      </c>
      <c r="W7" s="1">
        <v>0.222</v>
      </c>
      <c r="X7" s="1">
        <v>0.28399999999999997</v>
      </c>
    </row>
    <row r="8" spans="1:24" x14ac:dyDescent="0.35">
      <c r="A8" t="s">
        <v>16</v>
      </c>
      <c r="B8">
        <v>217442</v>
      </c>
      <c r="C8">
        <v>153702</v>
      </c>
      <c r="D8">
        <v>188364</v>
      </c>
      <c r="E8" t="s">
        <v>16</v>
      </c>
      <c r="F8">
        <v>557899</v>
      </c>
      <c r="G8">
        <v>611246</v>
      </c>
      <c r="H8">
        <v>588321</v>
      </c>
      <c r="K8" s="1" t="s">
        <v>40</v>
      </c>
      <c r="L8" s="1">
        <v>0.20399999999999999</v>
      </c>
      <c r="M8" s="1">
        <v>0.32600000000000001</v>
      </c>
      <c r="N8" s="1">
        <v>0.20499999999999999</v>
      </c>
      <c r="O8" s="1"/>
      <c r="P8" s="1" t="s">
        <v>40</v>
      </c>
      <c r="Q8" s="1">
        <v>0.16700000000000001</v>
      </c>
      <c r="R8" s="1">
        <v>0.123</v>
      </c>
      <c r="S8" s="1">
        <v>0.16300000000000001</v>
      </c>
      <c r="T8" s="1"/>
      <c r="U8" s="1" t="s">
        <v>40</v>
      </c>
      <c r="V8" s="1">
        <v>0.12</v>
      </c>
      <c r="W8" s="1">
        <v>8.6999999999999994E-2</v>
      </c>
      <c r="X8" s="1">
        <v>0.152</v>
      </c>
    </row>
    <row r="9" spans="1:24" x14ac:dyDescent="0.35">
      <c r="A9" t="s">
        <v>2</v>
      </c>
      <c r="B9">
        <v>193756</v>
      </c>
      <c r="C9">
        <v>262831</v>
      </c>
      <c r="D9">
        <v>248742</v>
      </c>
      <c r="E9" t="s">
        <v>2</v>
      </c>
      <c r="F9">
        <v>683257</v>
      </c>
      <c r="G9">
        <v>907034</v>
      </c>
      <c r="H9">
        <v>890283</v>
      </c>
      <c r="K9" s="1" t="s">
        <v>41</v>
      </c>
      <c r="L9" s="1">
        <v>0.33500000000000002</v>
      </c>
      <c r="M9" s="1">
        <v>0.24099999999999999</v>
      </c>
      <c r="N9" s="1">
        <v>0.22700000000000001</v>
      </c>
      <c r="O9" s="1"/>
      <c r="P9" s="1" t="s">
        <v>41</v>
      </c>
      <c r="Q9" s="1">
        <v>0.10199999999999999</v>
      </c>
      <c r="R9" s="1">
        <v>0.17599999999999999</v>
      </c>
      <c r="S9" s="1">
        <v>0.192</v>
      </c>
      <c r="T9" s="1"/>
      <c r="U9" s="1" t="s">
        <v>41</v>
      </c>
      <c r="V9" s="1">
        <v>0.11700000000000001</v>
      </c>
      <c r="W9" s="1">
        <v>0.16600000000000001</v>
      </c>
      <c r="X9" s="1">
        <v>0.184</v>
      </c>
    </row>
    <row r="10" spans="1:24" x14ac:dyDescent="0.35">
      <c r="K10" s="1" t="s">
        <v>42</v>
      </c>
      <c r="L10" s="1">
        <v>0.1555</v>
      </c>
      <c r="M10" s="1">
        <v>0.29399999999999998</v>
      </c>
      <c r="N10" s="1">
        <v>0.224</v>
      </c>
      <c r="O10" s="1"/>
      <c r="P10" s="1" t="s">
        <v>42</v>
      </c>
      <c r="Q10" s="1">
        <v>0.17100000000000001</v>
      </c>
      <c r="R10" s="1">
        <v>0.311</v>
      </c>
      <c r="S10" s="1">
        <v>0.47899999999999998</v>
      </c>
      <c r="T10" s="1"/>
      <c r="U10" s="1" t="s">
        <v>42</v>
      </c>
      <c r="V10" s="1">
        <v>0.214</v>
      </c>
      <c r="W10" s="1">
        <v>0.32200000000000001</v>
      </c>
      <c r="X10" s="1">
        <v>0.52700000000000002</v>
      </c>
    </row>
    <row r="11" spans="1:24" x14ac:dyDescent="0.35">
      <c r="A11" t="s">
        <v>30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x14ac:dyDescent="0.35">
      <c r="A12" t="s">
        <v>28</v>
      </c>
      <c r="E12" t="s">
        <v>32</v>
      </c>
      <c r="F12" t="s">
        <v>5</v>
      </c>
      <c r="G12" t="s">
        <v>6</v>
      </c>
      <c r="H12" t="s">
        <v>7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35">
      <c r="A13" t="s">
        <v>3</v>
      </c>
      <c r="B13">
        <v>18304</v>
      </c>
      <c r="C13">
        <v>12823</v>
      </c>
      <c r="D13">
        <v>14266</v>
      </c>
      <c r="F13">
        <v>17224</v>
      </c>
      <c r="G13">
        <v>16304</v>
      </c>
      <c r="H13">
        <v>13592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35">
      <c r="A14" t="s">
        <v>16</v>
      </c>
      <c r="B14">
        <v>19764</v>
      </c>
      <c r="C14">
        <v>20556</v>
      </c>
      <c r="D14">
        <v>23581</v>
      </c>
      <c r="F14">
        <v>22353</v>
      </c>
      <c r="G14">
        <v>24031</v>
      </c>
      <c r="H14">
        <v>24303</v>
      </c>
      <c r="K14" s="1" t="s">
        <v>29</v>
      </c>
      <c r="L14" s="1" t="s">
        <v>5</v>
      </c>
      <c r="M14" s="1"/>
      <c r="N14" s="1"/>
      <c r="O14" s="1"/>
      <c r="P14" s="1" t="s">
        <v>29</v>
      </c>
      <c r="Q14" s="1" t="s">
        <v>6</v>
      </c>
      <c r="R14" s="1"/>
      <c r="S14" s="1"/>
      <c r="T14" s="1"/>
      <c r="U14" s="1" t="s">
        <v>29</v>
      </c>
      <c r="V14" s="1" t="s">
        <v>6</v>
      </c>
      <c r="W14" s="1"/>
      <c r="X14" s="1"/>
    </row>
    <row r="15" spans="1:24" x14ac:dyDescent="0.35">
      <c r="A15" t="s">
        <v>2</v>
      </c>
      <c r="B15">
        <v>20457</v>
      </c>
      <c r="C15">
        <v>21172</v>
      </c>
      <c r="D15">
        <v>22473</v>
      </c>
      <c r="F15">
        <v>26795</v>
      </c>
      <c r="G15">
        <v>25883</v>
      </c>
      <c r="H15">
        <v>22342</v>
      </c>
      <c r="K15" s="1" t="s">
        <v>35</v>
      </c>
      <c r="L15" s="1" t="s">
        <v>3</v>
      </c>
      <c r="M15" s="1" t="s">
        <v>36</v>
      </c>
      <c r="N15" s="1" t="s">
        <v>2</v>
      </c>
      <c r="O15" s="1"/>
      <c r="P15" s="1" t="s">
        <v>35</v>
      </c>
      <c r="Q15" s="1" t="s">
        <v>3</v>
      </c>
      <c r="R15" s="1" t="s">
        <v>36</v>
      </c>
      <c r="S15" s="1" t="s">
        <v>2</v>
      </c>
      <c r="T15" s="1"/>
      <c r="U15" s="1" t="s">
        <v>35</v>
      </c>
      <c r="V15" s="1" t="s">
        <v>3</v>
      </c>
      <c r="W15" s="1" t="s">
        <v>36</v>
      </c>
      <c r="X15" s="1" t="s">
        <v>2</v>
      </c>
    </row>
    <row r="16" spans="1:24" x14ac:dyDescent="0.35">
      <c r="K16" s="1" t="s">
        <v>37</v>
      </c>
      <c r="L16" s="1"/>
      <c r="M16" s="1"/>
      <c r="N16" s="1"/>
      <c r="O16" s="1"/>
      <c r="P16" s="1" t="s">
        <v>37</v>
      </c>
      <c r="Q16" s="1"/>
      <c r="R16" s="1"/>
      <c r="S16" s="1"/>
      <c r="T16" s="1"/>
      <c r="U16" s="1" t="s">
        <v>37</v>
      </c>
      <c r="V16" s="1"/>
      <c r="W16" s="1"/>
      <c r="X16" s="1"/>
    </row>
    <row r="17" spans="1:24" x14ac:dyDescent="0.35">
      <c r="A17" t="s">
        <v>31</v>
      </c>
      <c r="K17" s="1" t="s">
        <v>38</v>
      </c>
      <c r="L17" s="1">
        <v>0.39300000000000002</v>
      </c>
      <c r="M17" s="1">
        <v>0.68300000000000005</v>
      </c>
      <c r="N17" s="1">
        <v>0.747</v>
      </c>
      <c r="O17" s="1"/>
      <c r="P17" s="1" t="s">
        <v>38</v>
      </c>
      <c r="Q17" s="1">
        <v>0.51200000000000001</v>
      </c>
      <c r="R17" s="1">
        <v>0.94299999999999995</v>
      </c>
      <c r="S17" s="1">
        <v>0.97599999999999998</v>
      </c>
      <c r="T17" s="1"/>
      <c r="U17" s="1" t="s">
        <v>38</v>
      </c>
      <c r="V17" s="1">
        <v>0.42499999999999999</v>
      </c>
      <c r="W17" s="1">
        <v>0.874</v>
      </c>
      <c r="X17" s="1">
        <v>0.86399999999999999</v>
      </c>
    </row>
    <row r="18" spans="1:24" x14ac:dyDescent="0.35">
      <c r="A18" t="s">
        <v>28</v>
      </c>
      <c r="B18" t="s">
        <v>5</v>
      </c>
      <c r="C18" t="s">
        <v>6</v>
      </c>
      <c r="D18" t="s">
        <v>7</v>
      </c>
      <c r="E18" t="s">
        <v>29</v>
      </c>
      <c r="F18" t="s">
        <v>5</v>
      </c>
      <c r="G18" t="s">
        <v>6</v>
      </c>
      <c r="H18" t="s">
        <v>7</v>
      </c>
      <c r="K18" s="1" t="s">
        <v>39</v>
      </c>
      <c r="L18" s="1">
        <v>0.30399999999999999</v>
      </c>
      <c r="M18" s="1">
        <v>0.40300000000000002</v>
      </c>
      <c r="N18" s="1">
        <v>0.496</v>
      </c>
      <c r="O18" s="1"/>
      <c r="P18" s="1" t="s">
        <v>39</v>
      </c>
      <c r="Q18" s="1">
        <v>0.35099999999999998</v>
      </c>
      <c r="R18" s="1">
        <v>0.48699999999999999</v>
      </c>
      <c r="S18" s="1">
        <v>0.53300000000000003</v>
      </c>
      <c r="T18" s="1"/>
      <c r="U18" s="1" t="s">
        <v>39</v>
      </c>
      <c r="V18" s="1">
        <v>0.35799999999999998</v>
      </c>
      <c r="W18" s="1">
        <v>0.51300000000000001</v>
      </c>
      <c r="X18" s="1">
        <v>0.436</v>
      </c>
    </row>
    <row r="19" spans="1:24" x14ac:dyDescent="0.35">
      <c r="A19" t="s">
        <v>3</v>
      </c>
      <c r="B19">
        <v>2.7493990384615383</v>
      </c>
      <c r="C19">
        <v>3.7611323403259767</v>
      </c>
      <c r="D19">
        <v>3.2857843824477779</v>
      </c>
      <c r="E19" t="s">
        <v>3</v>
      </c>
      <c r="F19">
        <v>6.4766604737575477</v>
      </c>
      <c r="G19">
        <v>7.3397939156035328</v>
      </c>
      <c r="H19">
        <v>7.2205709240729838</v>
      </c>
      <c r="K19" s="1" t="s">
        <v>40</v>
      </c>
      <c r="L19" s="1">
        <v>0.254</v>
      </c>
      <c r="M19" s="1">
        <v>0.27300000000000002</v>
      </c>
      <c r="N19" s="1">
        <v>0.377</v>
      </c>
      <c r="O19" s="1"/>
      <c r="P19" s="1" t="s">
        <v>40</v>
      </c>
      <c r="Q19" s="1">
        <v>0.28199999999999997</v>
      </c>
      <c r="R19" s="1">
        <v>0.41699999999999998</v>
      </c>
      <c r="S19" s="1">
        <v>0.42</v>
      </c>
      <c r="T19" s="1"/>
      <c r="U19" s="1" t="s">
        <v>40</v>
      </c>
      <c r="V19" s="1">
        <v>0.30099999999999999</v>
      </c>
      <c r="W19" s="1">
        <v>0.35199999999999998</v>
      </c>
      <c r="X19" s="1">
        <v>0.47099999999999997</v>
      </c>
    </row>
    <row r="20" spans="1:24" x14ac:dyDescent="0.35">
      <c r="A20" t="s">
        <v>16</v>
      </c>
      <c r="B20">
        <v>11.001922687715037</v>
      </c>
      <c r="C20">
        <v>7.4772329246935199</v>
      </c>
      <c r="D20">
        <v>7.9879564055807641</v>
      </c>
      <c r="E20" t="s">
        <v>16</v>
      </c>
      <c r="F20">
        <v>24.958573793226861</v>
      </c>
      <c r="G20">
        <v>25.435728850235112</v>
      </c>
      <c r="H20">
        <v>24.207752129366746</v>
      </c>
      <c r="K20" s="1" t="s">
        <v>41</v>
      </c>
      <c r="L20" s="1">
        <v>0.30299999999999999</v>
      </c>
      <c r="M20" s="1">
        <v>0.375</v>
      </c>
      <c r="N20" s="1">
        <v>0.39900000000000002</v>
      </c>
      <c r="O20" s="1"/>
      <c r="P20" s="1" t="s">
        <v>41</v>
      </c>
      <c r="Q20" s="1">
        <v>0.34300000000000003</v>
      </c>
      <c r="R20" s="1">
        <v>0.40899999999999997</v>
      </c>
      <c r="S20" s="1">
        <v>0.41499999999999998</v>
      </c>
      <c r="T20" s="1"/>
      <c r="U20" s="1" t="s">
        <v>41</v>
      </c>
      <c r="V20" s="1">
        <v>0.35099999999999998</v>
      </c>
      <c r="W20" s="1">
        <v>0.36499999999999999</v>
      </c>
      <c r="X20" s="1">
        <v>0.42399999999999999</v>
      </c>
    </row>
    <row r="21" spans="1:24" x14ac:dyDescent="0.35">
      <c r="A21" t="s">
        <v>2</v>
      </c>
      <c r="B21">
        <v>9.4713789900767456</v>
      </c>
      <c r="C21">
        <v>12.414084640090685</v>
      </c>
      <c r="D21">
        <v>11.068482178614337</v>
      </c>
      <c r="E21" t="s">
        <v>2</v>
      </c>
      <c r="F21">
        <v>25.499421533868258</v>
      </c>
      <c r="G21">
        <v>35.04361936406135</v>
      </c>
      <c r="H21">
        <v>39.847954525109657</v>
      </c>
      <c r="K21" s="1" t="s">
        <v>42</v>
      </c>
      <c r="L21" s="1">
        <v>0.36599999999999999</v>
      </c>
      <c r="M21" s="1">
        <v>0.55800000000000005</v>
      </c>
      <c r="N21" s="1">
        <v>0.68899999999999995</v>
      </c>
      <c r="O21" s="1"/>
      <c r="P21" s="1" t="s">
        <v>42</v>
      </c>
      <c r="Q21" s="1">
        <v>0.39</v>
      </c>
      <c r="R21" s="1">
        <v>0.56499999999999995</v>
      </c>
      <c r="S21" s="1">
        <v>0.67200000000000004</v>
      </c>
      <c r="T21" s="1"/>
      <c r="U21" s="1" t="s">
        <v>42</v>
      </c>
      <c r="V21" s="1">
        <v>0.41299999999999998</v>
      </c>
      <c r="W21" s="1">
        <v>0.58599999999999997</v>
      </c>
      <c r="X21" s="1">
        <v>0.70299999999999996</v>
      </c>
    </row>
    <row r="25" spans="1:24" x14ac:dyDescent="0.35">
      <c r="A25" s="5" t="s">
        <v>43</v>
      </c>
    </row>
    <row r="27" spans="1:24" x14ac:dyDescent="0.35">
      <c r="A27" s="1" t="s">
        <v>44</v>
      </c>
      <c r="K27" s="3"/>
      <c r="L27" s="3"/>
      <c r="M27" s="3"/>
      <c r="N27" s="3"/>
      <c r="P27" s="3"/>
      <c r="Q27" s="3"/>
      <c r="R27" s="3"/>
      <c r="S27" s="3"/>
    </row>
    <row r="28" spans="1:24" x14ac:dyDescent="0.35">
      <c r="A28" s="1" t="s">
        <v>45</v>
      </c>
      <c r="B28" t="s">
        <v>46</v>
      </c>
      <c r="C28" t="s">
        <v>6</v>
      </c>
      <c r="D28" t="s">
        <v>7</v>
      </c>
      <c r="K28" s="3"/>
      <c r="N28" s="3"/>
      <c r="P28" s="3"/>
      <c r="Q28" s="3"/>
      <c r="R28" s="3"/>
      <c r="S28" s="3"/>
    </row>
    <row r="29" spans="1:24" x14ac:dyDescent="0.35">
      <c r="A29" s="1" t="s">
        <v>28</v>
      </c>
      <c r="K29" s="3"/>
      <c r="N29" s="3"/>
      <c r="P29" s="3"/>
      <c r="Q29" s="3"/>
      <c r="R29" s="3"/>
      <c r="S29" s="3"/>
    </row>
    <row r="30" spans="1:24" x14ac:dyDescent="0.35">
      <c r="A30" s="1" t="s">
        <v>3</v>
      </c>
      <c r="B30">
        <v>0.26700000000000002</v>
      </c>
      <c r="C30">
        <v>0.19</v>
      </c>
      <c r="D30">
        <v>0.14699999999999999</v>
      </c>
      <c r="K30" s="3"/>
      <c r="N30" s="3"/>
      <c r="P30" s="3"/>
      <c r="Q30" s="3"/>
      <c r="R30" s="3"/>
      <c r="S30" s="3"/>
    </row>
    <row r="31" spans="1:24" x14ac:dyDescent="0.35">
      <c r="A31" s="1" t="s">
        <v>1</v>
      </c>
      <c r="B31">
        <v>0.32240000000000002</v>
      </c>
      <c r="C31">
        <v>0.37</v>
      </c>
      <c r="D31">
        <v>0.40799999999999997</v>
      </c>
      <c r="K31" s="3"/>
      <c r="N31" s="3"/>
      <c r="P31" s="3"/>
      <c r="Q31" s="3"/>
      <c r="R31" s="3"/>
      <c r="S31" s="3"/>
    </row>
    <row r="32" spans="1:24" x14ac:dyDescent="0.35">
      <c r="A32" s="1" t="s">
        <v>2</v>
      </c>
      <c r="B32">
        <v>0.42099999999999999</v>
      </c>
      <c r="C32">
        <v>0.48199999999999998</v>
      </c>
      <c r="D32">
        <v>0.38600000000000001</v>
      </c>
    </row>
    <row r="33" spans="1:19" x14ac:dyDescent="0.35">
      <c r="A33" s="1"/>
    </row>
    <row r="34" spans="1:19" x14ac:dyDescent="0.35">
      <c r="A34" t="s">
        <v>32</v>
      </c>
    </row>
    <row r="35" spans="1:19" x14ac:dyDescent="0.35">
      <c r="A35" s="1" t="s">
        <v>3</v>
      </c>
      <c r="B35">
        <v>0.58299999999999996</v>
      </c>
      <c r="C35">
        <v>0.44800000000000001</v>
      </c>
      <c r="D35">
        <v>0.51100000000000001</v>
      </c>
    </row>
    <row r="36" spans="1:19" x14ac:dyDescent="0.35">
      <c r="A36" s="1" t="s">
        <v>1</v>
      </c>
      <c r="B36">
        <v>0.86599999999999999</v>
      </c>
      <c r="C36">
        <v>0.995</v>
      </c>
      <c r="D36">
        <v>0.69399999999999995</v>
      </c>
      <c r="K36" s="3"/>
      <c r="N36" s="3"/>
      <c r="P36" s="3"/>
      <c r="Q36" s="3"/>
      <c r="R36" s="3"/>
      <c r="S36" s="3"/>
    </row>
    <row r="37" spans="1:19" x14ac:dyDescent="0.35">
      <c r="A37" s="1" t="s">
        <v>2</v>
      </c>
      <c r="B37">
        <v>1.202</v>
      </c>
      <c r="C37">
        <v>1.113</v>
      </c>
      <c r="D37">
        <v>0.96399999999999997</v>
      </c>
      <c r="K37" s="3"/>
      <c r="N37" s="3"/>
      <c r="P37" s="3"/>
      <c r="Q37" s="3"/>
      <c r="R37" s="3"/>
      <c r="S37" s="3"/>
    </row>
    <row r="38" spans="1:19" x14ac:dyDescent="0.35">
      <c r="K38" s="3"/>
      <c r="L38" s="3"/>
      <c r="M38" s="3"/>
      <c r="N38" s="3"/>
      <c r="P38" s="3"/>
      <c r="Q38" s="3"/>
      <c r="R38" s="3"/>
      <c r="S38" s="3"/>
    </row>
    <row r="39" spans="1:19" x14ac:dyDescent="0.35">
      <c r="K39" s="3"/>
      <c r="L39" s="3"/>
      <c r="M39" s="3"/>
      <c r="N39" s="3"/>
      <c r="O39" s="3"/>
      <c r="P39" s="3"/>
      <c r="Q39" s="3"/>
      <c r="R39" s="3"/>
      <c r="S39" s="3"/>
    </row>
    <row r="40" spans="1:19" x14ac:dyDescent="0.35">
      <c r="K40" s="3"/>
      <c r="L40" s="3"/>
      <c r="M40" s="3"/>
      <c r="N40" s="3"/>
      <c r="P40" s="3"/>
      <c r="Q40" s="3"/>
      <c r="R40" s="3"/>
      <c r="S40" s="3"/>
    </row>
    <row r="43" spans="1:19" x14ac:dyDescent="0.35">
      <c r="O43" s="3"/>
      <c r="P43" s="3"/>
      <c r="Q43" s="3"/>
    </row>
    <row r="44" spans="1:19" x14ac:dyDescent="0.35">
      <c r="O44" s="3"/>
      <c r="P44" s="3"/>
      <c r="Q44" s="3"/>
    </row>
    <row r="45" spans="1:19" x14ac:dyDescent="0.35">
      <c r="O45" s="3"/>
      <c r="P45" s="3"/>
      <c r="Q45" s="3"/>
    </row>
    <row r="46" spans="1:19" x14ac:dyDescent="0.35">
      <c r="O46" s="3"/>
      <c r="P46" s="3"/>
      <c r="Q46" s="3"/>
    </row>
    <row r="47" spans="1:19" x14ac:dyDescent="0.35">
      <c r="O47" s="3"/>
      <c r="P47" s="3"/>
      <c r="Q47" s="3"/>
    </row>
    <row r="48" spans="1:19" x14ac:dyDescent="0.35">
      <c r="K48" s="3"/>
      <c r="L48" s="3"/>
      <c r="M48" s="3"/>
      <c r="N48" s="3"/>
    </row>
    <row r="49" spans="11:14" x14ac:dyDescent="0.35">
      <c r="K49" s="3"/>
      <c r="L49" s="3"/>
      <c r="M49" s="3"/>
      <c r="N49" s="3"/>
    </row>
    <row r="50" spans="11:14" x14ac:dyDescent="0.35">
      <c r="K50" s="3"/>
      <c r="L50" s="3"/>
      <c r="M50" s="3"/>
      <c r="N50" s="3"/>
    </row>
    <row r="51" spans="11:14" x14ac:dyDescent="0.35">
      <c r="K51" s="3"/>
      <c r="L51" s="3"/>
      <c r="M51" s="3"/>
      <c r="N51" s="3"/>
    </row>
    <row r="52" spans="11:14" x14ac:dyDescent="0.35">
      <c r="K52" s="3"/>
      <c r="L52" s="3"/>
      <c r="M52" s="3"/>
      <c r="N52" s="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64429-11B5-4583-9157-15ED741DD68A}">
  <dimension ref="A1:X48"/>
  <sheetViews>
    <sheetView workbookViewId="0">
      <selection activeCell="Y36" sqref="A1:Y36"/>
    </sheetView>
  </sheetViews>
  <sheetFormatPr defaultRowHeight="14.5" x14ac:dyDescent="0.35"/>
  <cols>
    <col min="5" max="5" width="11.81640625" bestFit="1" customWidth="1"/>
    <col min="8" max="8" width="10.81640625" bestFit="1" customWidth="1"/>
    <col min="14" max="14" width="12.453125" customWidth="1"/>
    <col min="23" max="23" width="11.81640625" bestFit="1" customWidth="1"/>
  </cols>
  <sheetData>
    <row r="1" spans="1:23" x14ac:dyDescent="0.35">
      <c r="A1" s="5" t="s">
        <v>47</v>
      </c>
      <c r="B1" t="s">
        <v>5</v>
      </c>
      <c r="F1" t="s">
        <v>6</v>
      </c>
      <c r="J1" t="s">
        <v>7</v>
      </c>
      <c r="N1" s="1"/>
      <c r="O1" s="4" t="s">
        <v>59</v>
      </c>
      <c r="P1" s="1"/>
      <c r="Q1" s="1"/>
      <c r="R1" s="1"/>
      <c r="S1" s="1"/>
      <c r="T1" s="1"/>
      <c r="U1" s="1"/>
      <c r="V1" s="1"/>
    </row>
    <row r="2" spans="1:23" x14ac:dyDescent="0.35">
      <c r="B2" t="s">
        <v>56</v>
      </c>
      <c r="F2" t="s">
        <v>56</v>
      </c>
      <c r="J2" t="s">
        <v>56</v>
      </c>
      <c r="N2" s="1"/>
      <c r="O2" s="1"/>
      <c r="P2" s="1"/>
      <c r="Q2" s="1"/>
      <c r="R2" s="1"/>
      <c r="S2" s="1"/>
      <c r="T2" s="1"/>
      <c r="U2" s="1"/>
      <c r="V2" s="1"/>
    </row>
    <row r="3" spans="1:23" x14ac:dyDescent="0.35">
      <c r="B3" t="s">
        <v>3</v>
      </c>
      <c r="C3" t="s">
        <v>16</v>
      </c>
      <c r="D3" t="s">
        <v>2</v>
      </c>
      <c r="F3" t="s">
        <v>3</v>
      </c>
      <c r="G3" t="s">
        <v>16</v>
      </c>
      <c r="H3" t="s">
        <v>2</v>
      </c>
      <c r="J3" t="s">
        <v>3</v>
      </c>
      <c r="K3" t="s">
        <v>16</v>
      </c>
      <c r="L3" t="s">
        <v>2</v>
      </c>
      <c r="O3" s="1"/>
      <c r="P3" s="1" t="s">
        <v>60</v>
      </c>
      <c r="Q3" s="1"/>
      <c r="R3" s="1"/>
      <c r="S3" s="1"/>
      <c r="T3" s="1"/>
      <c r="U3" s="1" t="s">
        <v>61</v>
      </c>
      <c r="V3" s="1"/>
      <c r="W3" s="1"/>
    </row>
    <row r="4" spans="1:23" x14ac:dyDescent="0.35">
      <c r="A4" s="1" t="s">
        <v>48</v>
      </c>
      <c r="B4" s="1">
        <v>28.423999999999999</v>
      </c>
      <c r="C4">
        <v>27.914999999999999</v>
      </c>
      <c r="D4">
        <v>27.879000000000001</v>
      </c>
      <c r="F4">
        <v>28.753</v>
      </c>
      <c r="G4">
        <v>27.895</v>
      </c>
      <c r="H4">
        <v>28.395</v>
      </c>
      <c r="J4">
        <v>28.974</v>
      </c>
      <c r="K4">
        <v>28.13</v>
      </c>
      <c r="L4">
        <v>28.885999999999999</v>
      </c>
      <c r="O4" s="1"/>
      <c r="P4" s="1" t="s">
        <v>63</v>
      </c>
      <c r="Q4" s="1"/>
      <c r="R4" s="1"/>
      <c r="S4" s="1"/>
      <c r="T4" s="1"/>
      <c r="U4" s="1" t="s">
        <v>63</v>
      </c>
      <c r="V4" s="1"/>
      <c r="W4" s="1"/>
    </row>
    <row r="5" spans="1:23" x14ac:dyDescent="0.35">
      <c r="A5" s="1" t="s">
        <v>49</v>
      </c>
      <c r="B5" s="2">
        <v>27.8649997711181</v>
      </c>
      <c r="C5" s="2">
        <v>28.343999862670799</v>
      </c>
      <c r="D5" s="2">
        <v>28.990999221801701</v>
      </c>
      <c r="F5" s="2">
        <v>28.454999923706001</v>
      </c>
      <c r="G5" s="2">
        <v>28.794000625610352</v>
      </c>
      <c r="H5" s="2">
        <v>29.103000640869141</v>
      </c>
      <c r="J5" s="2">
        <v>29.565999984741211</v>
      </c>
      <c r="K5" s="2">
        <v>30.672000885009766</v>
      </c>
      <c r="L5" s="2">
        <v>30.10099983215332</v>
      </c>
      <c r="O5" s="1"/>
      <c r="P5" s="1" t="s">
        <v>28</v>
      </c>
      <c r="Q5" s="1" t="s">
        <v>5</v>
      </c>
      <c r="R5" s="1" t="s">
        <v>6</v>
      </c>
      <c r="S5" s="1" t="s">
        <v>7</v>
      </c>
      <c r="T5" s="1"/>
      <c r="U5" s="1" t="s">
        <v>5</v>
      </c>
      <c r="V5" s="1" t="s">
        <v>6</v>
      </c>
      <c r="W5" s="1" t="s">
        <v>7</v>
      </c>
    </row>
    <row r="6" spans="1:23" x14ac:dyDescent="0.35">
      <c r="A6" s="1" t="s">
        <v>50</v>
      </c>
      <c r="B6" s="2">
        <v>27.067</v>
      </c>
      <c r="C6" s="2">
        <v>26.856999999999999</v>
      </c>
      <c r="D6" s="2">
        <v>26.347000000000001</v>
      </c>
      <c r="F6" s="6">
        <v>27.263999999999999</v>
      </c>
      <c r="G6" s="6">
        <v>27.43</v>
      </c>
      <c r="H6" s="6">
        <v>27.003</v>
      </c>
      <c r="J6" s="6">
        <v>26.594000000000001</v>
      </c>
      <c r="K6" s="6">
        <v>26.847000000000001</v>
      </c>
      <c r="L6" s="6">
        <v>26.989000000000001</v>
      </c>
      <c r="O6" s="1"/>
      <c r="P6" s="1" t="s">
        <v>3</v>
      </c>
      <c r="Q6" s="1">
        <v>26.140999999999998</v>
      </c>
      <c r="R6" s="1">
        <v>26.300999999999998</v>
      </c>
      <c r="S6" s="1">
        <v>26.449000000000002</v>
      </c>
      <c r="T6" s="1"/>
      <c r="U6" s="1">
        <v>16.553999999999998</v>
      </c>
      <c r="V6" s="1">
        <v>17.023</v>
      </c>
      <c r="W6" s="1">
        <v>16.992999999999999</v>
      </c>
    </row>
    <row r="7" spans="1:23" x14ac:dyDescent="0.35">
      <c r="A7" s="1" t="s">
        <v>51</v>
      </c>
      <c r="B7" s="2">
        <v>36.424999237060547</v>
      </c>
      <c r="C7" s="2">
        <v>33.748001098632813</v>
      </c>
      <c r="D7" s="2">
        <v>33.875999450683594</v>
      </c>
      <c r="F7" s="2">
        <v>34.015998840332031</v>
      </c>
      <c r="G7" s="2">
        <v>33.053001403808594</v>
      </c>
      <c r="H7" s="2">
        <v>32.605998992919922</v>
      </c>
      <c r="J7" s="2">
        <v>32.243000030517578</v>
      </c>
      <c r="K7" s="2">
        <v>33.428001403808594</v>
      </c>
      <c r="L7" s="2">
        <v>32.988998413085938</v>
      </c>
      <c r="O7" s="1"/>
      <c r="P7" s="1" t="s">
        <v>1</v>
      </c>
      <c r="Q7" s="1">
        <v>22.593</v>
      </c>
      <c r="R7" s="1">
        <v>22.888999999999999</v>
      </c>
      <c r="S7" s="1">
        <v>22.765000000000001</v>
      </c>
      <c r="T7" s="1"/>
      <c r="U7" s="1">
        <v>16.899000000000001</v>
      </c>
      <c r="V7" s="1">
        <v>17.045999999999999</v>
      </c>
      <c r="W7" s="1">
        <v>17.231000000000002</v>
      </c>
    </row>
    <row r="8" spans="1:23" x14ac:dyDescent="0.35">
      <c r="A8" s="1" t="s">
        <v>52</v>
      </c>
      <c r="B8">
        <v>28.797999999999998</v>
      </c>
      <c r="C8">
        <v>28.957000000000001</v>
      </c>
      <c r="D8">
        <v>28.675000000000001</v>
      </c>
      <c r="F8">
        <v>29.571000000000002</v>
      </c>
      <c r="G8">
        <v>29.436</v>
      </c>
      <c r="H8">
        <v>29.681000000000001</v>
      </c>
      <c r="J8">
        <v>28.684000000000001</v>
      </c>
      <c r="K8">
        <v>28.975000000000001</v>
      </c>
      <c r="L8">
        <v>28.792000000000002</v>
      </c>
      <c r="O8" s="1"/>
      <c r="P8" s="1" t="s">
        <v>2</v>
      </c>
      <c r="Q8" s="1">
        <v>21.846</v>
      </c>
      <c r="R8" s="1">
        <v>21.53</v>
      </c>
      <c r="S8" s="1">
        <v>21.510999999999999</v>
      </c>
      <c r="T8" s="1"/>
      <c r="U8" s="1">
        <v>16.771999999999998</v>
      </c>
      <c r="V8" s="1">
        <v>17.21</v>
      </c>
      <c r="W8" s="1">
        <v>17.187000000000001</v>
      </c>
    </row>
    <row r="9" spans="1:23" x14ac:dyDescent="0.35">
      <c r="A9" s="1" t="s">
        <v>53</v>
      </c>
      <c r="B9" s="2">
        <v>32.682998657226563</v>
      </c>
      <c r="C9" s="2">
        <v>32.958999633789063</v>
      </c>
      <c r="D9" s="2">
        <v>33.201000213623047</v>
      </c>
      <c r="F9" s="6">
        <v>29.62700080871582</v>
      </c>
      <c r="G9" s="6">
        <v>30.330999374389648</v>
      </c>
      <c r="H9" s="6">
        <v>29.804000854492188</v>
      </c>
      <c r="J9" s="6">
        <v>30.777000427246094</v>
      </c>
      <c r="K9" s="6">
        <v>30.716999053955078</v>
      </c>
      <c r="L9" s="6">
        <v>30.465000152587891</v>
      </c>
      <c r="O9" s="1"/>
      <c r="P9" s="1"/>
      <c r="Q9" s="1"/>
      <c r="R9" s="1"/>
      <c r="S9" s="1"/>
      <c r="T9" s="1"/>
      <c r="U9" s="1"/>
      <c r="V9" s="1"/>
      <c r="W9" s="1"/>
    </row>
    <row r="10" spans="1:23" x14ac:dyDescent="0.35">
      <c r="A10" s="1" t="s">
        <v>54</v>
      </c>
      <c r="B10">
        <v>25.169</v>
      </c>
      <c r="C10">
        <v>22.035399999999999</v>
      </c>
      <c r="D10">
        <v>20.870999999999999</v>
      </c>
      <c r="F10">
        <v>25.459</v>
      </c>
      <c r="G10" s="2">
        <v>22.689994812011001</v>
      </c>
      <c r="H10" s="2">
        <v>21.656000518798798</v>
      </c>
      <c r="J10">
        <v>25.841999999999999</v>
      </c>
      <c r="K10">
        <v>21.577000000000002</v>
      </c>
      <c r="L10">
        <v>21.01</v>
      </c>
      <c r="O10" s="1"/>
      <c r="P10" s="1" t="s">
        <v>32</v>
      </c>
      <c r="Q10" s="1"/>
      <c r="R10" s="1"/>
      <c r="S10" s="1"/>
      <c r="T10" s="1"/>
      <c r="U10" s="1"/>
      <c r="V10" s="1"/>
      <c r="W10" s="1"/>
    </row>
    <row r="11" spans="1:23" x14ac:dyDescent="0.35">
      <c r="A11" s="1" t="s">
        <v>55</v>
      </c>
      <c r="B11" s="2">
        <v>21.257999999999999</v>
      </c>
      <c r="C11" s="2">
        <v>21.673999999999999</v>
      </c>
      <c r="D11" s="2">
        <v>21.052</v>
      </c>
      <c r="F11" s="2">
        <v>21.135000000000002</v>
      </c>
      <c r="G11" s="2">
        <v>21.396999999999998</v>
      </c>
      <c r="H11" s="2">
        <v>21.661999999999999</v>
      </c>
      <c r="J11" s="2">
        <v>21.074000000000002</v>
      </c>
      <c r="K11" s="2">
        <v>21.492000000000001</v>
      </c>
      <c r="L11" s="2">
        <v>21.439</v>
      </c>
      <c r="O11" s="1"/>
      <c r="P11" s="1" t="s">
        <v>3</v>
      </c>
      <c r="Q11" s="1">
        <v>25.116</v>
      </c>
      <c r="R11" s="1">
        <v>25.446999999999999</v>
      </c>
      <c r="S11" s="1">
        <v>24.972999999999999</v>
      </c>
      <c r="T11" s="1"/>
      <c r="U11" s="1">
        <v>16.253</v>
      </c>
      <c r="V11" s="1">
        <v>16.431000000000001</v>
      </c>
      <c r="W11" s="1">
        <v>17.114000000000001</v>
      </c>
    </row>
    <row r="12" spans="1:23" x14ac:dyDescent="0.35">
      <c r="A12" s="1" t="s">
        <v>21</v>
      </c>
      <c r="B12" s="2">
        <v>16.889000701904202</v>
      </c>
      <c r="C12" s="2">
        <v>17.194999694824219</v>
      </c>
      <c r="D12">
        <v>16.466000000000001</v>
      </c>
      <c r="F12">
        <v>16.852</v>
      </c>
      <c r="G12">
        <v>17.058</v>
      </c>
      <c r="H12">
        <v>17.094999999999999</v>
      </c>
      <c r="J12">
        <v>16.292000000000002</v>
      </c>
      <c r="K12">
        <v>16.803000000000001</v>
      </c>
      <c r="L12">
        <v>17.213999999999999</v>
      </c>
      <c r="O12" s="1"/>
      <c r="P12" s="1" t="s">
        <v>1</v>
      </c>
      <c r="Q12" s="1">
        <v>21.233000000000001</v>
      </c>
      <c r="R12" s="1">
        <v>21.085999999999999</v>
      </c>
      <c r="S12" s="1">
        <v>21.722000000000001</v>
      </c>
      <c r="T12" s="1"/>
      <c r="U12" s="1">
        <v>16.213000000000001</v>
      </c>
      <c r="V12" s="1">
        <v>16.68</v>
      </c>
      <c r="W12" s="1">
        <v>17.003</v>
      </c>
    </row>
    <row r="13" spans="1:23" x14ac:dyDescent="0.35">
      <c r="A13" s="1"/>
      <c r="B13" s="2"/>
      <c r="C13" s="2"/>
      <c r="O13" s="1"/>
      <c r="P13" s="1" t="s">
        <v>2</v>
      </c>
      <c r="Q13" s="1">
        <v>20.05</v>
      </c>
      <c r="R13" s="1">
        <v>20.334</v>
      </c>
      <c r="S13" s="1">
        <v>20.661000000000001</v>
      </c>
      <c r="T13" s="1"/>
      <c r="U13" s="1">
        <v>16.105</v>
      </c>
      <c r="V13" s="1">
        <v>16.242000000000001</v>
      </c>
      <c r="W13" s="1">
        <v>16.954000000000001</v>
      </c>
    </row>
    <row r="14" spans="1:23" x14ac:dyDescent="0.35">
      <c r="B14" t="s">
        <v>57</v>
      </c>
      <c r="F14" t="s">
        <v>57</v>
      </c>
      <c r="J14" t="s">
        <v>57</v>
      </c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35">
      <c r="B15" t="s">
        <v>3</v>
      </c>
      <c r="C15" t="s">
        <v>16</v>
      </c>
      <c r="D15" t="s">
        <v>2</v>
      </c>
      <c r="F15" t="s">
        <v>3</v>
      </c>
      <c r="G15" t="s">
        <v>16</v>
      </c>
      <c r="H15" t="s">
        <v>2</v>
      </c>
      <c r="J15" t="s">
        <v>3</v>
      </c>
      <c r="K15" t="s">
        <v>16</v>
      </c>
      <c r="L15" t="s">
        <v>2</v>
      </c>
      <c r="O15" s="1" t="s">
        <v>28</v>
      </c>
      <c r="P15" s="1" t="s">
        <v>62</v>
      </c>
      <c r="Q15" s="1" t="s">
        <v>64</v>
      </c>
      <c r="R15" s="1"/>
      <c r="S15" s="1"/>
      <c r="T15" s="1"/>
      <c r="U15" s="1"/>
      <c r="V15" s="1"/>
      <c r="W15" s="1"/>
    </row>
    <row r="16" spans="1:23" x14ac:dyDescent="0.35">
      <c r="A16" s="1" t="s">
        <v>48</v>
      </c>
      <c r="B16">
        <v>11.535</v>
      </c>
      <c r="C16">
        <v>10.719999999999999</v>
      </c>
      <c r="D16">
        <v>11.413</v>
      </c>
      <c r="F16">
        <v>11.901</v>
      </c>
      <c r="G16">
        <v>10.837</v>
      </c>
      <c r="H16">
        <v>11.3</v>
      </c>
      <c r="J16">
        <v>12.681999999999999</v>
      </c>
      <c r="K16">
        <v>11.326999999999998</v>
      </c>
      <c r="L16">
        <v>11.672000000000001</v>
      </c>
      <c r="O16" s="1"/>
      <c r="P16" s="1" t="s">
        <v>3</v>
      </c>
      <c r="Q16" s="1">
        <f>Q6-U6</f>
        <v>9.5869999999999997</v>
      </c>
      <c r="R16" s="1">
        <f t="shared" ref="R16:S16" si="0">R6-V6</f>
        <v>9.2779999999999987</v>
      </c>
      <c r="S16" s="1">
        <f t="shared" si="0"/>
        <v>9.4560000000000031</v>
      </c>
      <c r="T16" s="1"/>
      <c r="U16" s="1"/>
      <c r="V16" s="1"/>
      <c r="W16" s="1"/>
    </row>
    <row r="17" spans="1:24" x14ac:dyDescent="0.35">
      <c r="A17" s="1" t="s">
        <v>49</v>
      </c>
      <c r="B17">
        <v>10.975999771118101</v>
      </c>
      <c r="C17">
        <v>11.148999862670799</v>
      </c>
      <c r="D17">
        <v>12.5249992218017</v>
      </c>
      <c r="F17">
        <v>11.602999923706001</v>
      </c>
      <c r="G17">
        <v>11.736000625610352</v>
      </c>
      <c r="H17">
        <v>12.008000640869142</v>
      </c>
      <c r="J17">
        <v>13.273999984741209</v>
      </c>
      <c r="K17">
        <v>13.869000885009765</v>
      </c>
      <c r="L17">
        <v>12.886999832153322</v>
      </c>
      <c r="O17" s="1"/>
      <c r="P17" s="1" t="s">
        <v>1</v>
      </c>
      <c r="Q17" s="1">
        <f t="shared" ref="Q17:Q18" si="1">Q7-U7</f>
        <v>5.6939999999999991</v>
      </c>
      <c r="R17" s="1">
        <f t="shared" ref="R17:R18" si="2">R7-V7</f>
        <v>5.843</v>
      </c>
      <c r="S17" s="1">
        <f t="shared" ref="S17:S18" si="3">S7-W7</f>
        <v>5.5339999999999989</v>
      </c>
      <c r="T17" s="1"/>
      <c r="U17" s="1"/>
      <c r="V17" s="1"/>
      <c r="W17" s="1"/>
    </row>
    <row r="18" spans="1:24" x14ac:dyDescent="0.35">
      <c r="A18" s="1" t="s">
        <v>50</v>
      </c>
      <c r="B18">
        <v>10.178000000000001</v>
      </c>
      <c r="C18">
        <v>9.661999999999999</v>
      </c>
      <c r="D18">
        <v>9.8810000000000002</v>
      </c>
      <c r="F18">
        <v>10.411999999999999</v>
      </c>
      <c r="G18">
        <v>10.372</v>
      </c>
      <c r="H18">
        <v>9.9080000000000013</v>
      </c>
      <c r="J18">
        <v>10.302</v>
      </c>
      <c r="K18">
        <v>10.044</v>
      </c>
      <c r="L18">
        <v>9.7750000000000021</v>
      </c>
      <c r="O18" s="1"/>
      <c r="P18" s="1" t="s">
        <v>2</v>
      </c>
      <c r="Q18" s="1">
        <f t="shared" si="1"/>
        <v>5.0740000000000016</v>
      </c>
      <c r="R18" s="1">
        <f t="shared" si="2"/>
        <v>4.32</v>
      </c>
      <c r="S18" s="1">
        <f t="shared" si="3"/>
        <v>4.3239999999999981</v>
      </c>
      <c r="T18" s="1"/>
      <c r="U18" s="1"/>
      <c r="V18" s="1"/>
      <c r="W18" s="1"/>
    </row>
    <row r="19" spans="1:24" x14ac:dyDescent="0.35">
      <c r="A19" s="1" t="s">
        <v>51</v>
      </c>
      <c r="B19">
        <v>19.535999237060548</v>
      </c>
      <c r="C19">
        <v>16.553001098632812</v>
      </c>
      <c r="D19">
        <v>17.409999450683593</v>
      </c>
      <c r="F19">
        <v>17.163998840332031</v>
      </c>
      <c r="G19">
        <v>15.995001403808594</v>
      </c>
      <c r="H19">
        <v>15.510998992919923</v>
      </c>
      <c r="J19">
        <v>15.951000030517577</v>
      </c>
      <c r="K19">
        <v>16.625001403808593</v>
      </c>
      <c r="L19">
        <v>15.774998413085939</v>
      </c>
      <c r="O19" s="1"/>
      <c r="P19" s="1"/>
      <c r="Q19" s="1"/>
      <c r="R19" s="1"/>
      <c r="S19" s="1"/>
      <c r="T19" s="1"/>
      <c r="U19" s="1"/>
      <c r="V19" s="1"/>
      <c r="W19" s="1"/>
    </row>
    <row r="20" spans="1:24" x14ac:dyDescent="0.35">
      <c r="A20" s="1" t="s">
        <v>52</v>
      </c>
      <c r="B20">
        <v>11.908999999999999</v>
      </c>
      <c r="C20">
        <v>11.762</v>
      </c>
      <c r="D20">
        <v>12.209</v>
      </c>
      <c r="F20">
        <v>12.719000000000001</v>
      </c>
      <c r="G20">
        <v>12.378</v>
      </c>
      <c r="H20">
        <v>12.586000000000002</v>
      </c>
      <c r="J20">
        <v>12.391999999999999</v>
      </c>
      <c r="K20">
        <v>12.172000000000001</v>
      </c>
      <c r="L20">
        <v>11.578000000000003</v>
      </c>
      <c r="O20" s="1" t="s">
        <v>32</v>
      </c>
      <c r="P20" s="1" t="s">
        <v>62</v>
      </c>
      <c r="Q20" s="1" t="s">
        <v>64</v>
      </c>
      <c r="R20" s="1"/>
      <c r="S20" s="1"/>
      <c r="T20" s="1"/>
      <c r="U20" s="1"/>
      <c r="V20" s="1"/>
      <c r="W20" s="1"/>
    </row>
    <row r="21" spans="1:24" x14ac:dyDescent="0.35">
      <c r="A21" s="1" t="s">
        <v>53</v>
      </c>
      <c r="B21">
        <v>15.793998657226563</v>
      </c>
      <c r="C21">
        <v>15.763999633789062</v>
      </c>
      <c r="D21">
        <v>16.735000213623046</v>
      </c>
      <c r="F21">
        <v>12.77500080871582</v>
      </c>
      <c r="G21">
        <v>13.272999374389649</v>
      </c>
      <c r="H21">
        <v>12.709000854492189</v>
      </c>
      <c r="J21">
        <v>14.485000427246092</v>
      </c>
      <c r="K21">
        <v>13.913999053955077</v>
      </c>
      <c r="L21">
        <v>13.251000152587892</v>
      </c>
      <c r="O21" s="1"/>
      <c r="P21" s="1" t="s">
        <v>3</v>
      </c>
      <c r="Q21" s="1">
        <f>Q11-U11</f>
        <v>8.8629999999999995</v>
      </c>
      <c r="R21" s="1">
        <f t="shared" ref="R21:S21" si="4">R11-V11</f>
        <v>9.0159999999999982</v>
      </c>
      <c r="S21" s="1">
        <f t="shared" si="4"/>
        <v>7.8589999999999982</v>
      </c>
      <c r="T21" s="1"/>
      <c r="U21" s="1"/>
      <c r="V21" s="1"/>
      <c r="W21" s="1"/>
    </row>
    <row r="22" spans="1:24" x14ac:dyDescent="0.35">
      <c r="A22" s="1" t="s">
        <v>54</v>
      </c>
      <c r="B22" s="1">
        <v>8.2800000000000011</v>
      </c>
      <c r="C22" s="1">
        <v>4.8403999999999989</v>
      </c>
      <c r="D22" s="1">
        <v>4.4049999999999976</v>
      </c>
      <c r="E22" s="1"/>
      <c r="F22" s="1">
        <v>8.6069999999999993</v>
      </c>
      <c r="G22" s="1">
        <v>5.6319948120110013</v>
      </c>
      <c r="H22" s="1">
        <v>4.5610005187987994</v>
      </c>
      <c r="I22" s="1"/>
      <c r="J22" s="1">
        <v>9.5499999999999972</v>
      </c>
      <c r="K22" s="1">
        <v>4.7740000000000009</v>
      </c>
      <c r="L22" s="1">
        <v>3.7960000000000029</v>
      </c>
      <c r="M22" s="1"/>
      <c r="N22" s="1"/>
      <c r="O22" s="1"/>
      <c r="P22" s="1" t="s">
        <v>1</v>
      </c>
      <c r="Q22" s="1">
        <f t="shared" ref="Q22:Q23" si="5">Q12-U12</f>
        <v>5.0199999999999996</v>
      </c>
      <c r="R22" s="1">
        <f t="shared" ref="R22:R23" si="6">R12-V12</f>
        <v>4.4059999999999988</v>
      </c>
      <c r="S22" s="1">
        <f t="shared" ref="S22:S23" si="7">S12-W12</f>
        <v>4.7190000000000012</v>
      </c>
      <c r="T22" s="1"/>
      <c r="U22" s="1"/>
      <c r="V22" s="1"/>
      <c r="W22" s="1"/>
      <c r="X22" s="1"/>
    </row>
    <row r="23" spans="1:24" x14ac:dyDescent="0.35">
      <c r="A23" s="1" t="s">
        <v>55</v>
      </c>
      <c r="B23" s="1">
        <v>4.3689999999999998</v>
      </c>
      <c r="C23" s="1">
        <v>4.4789999999999992</v>
      </c>
      <c r="D23" s="1">
        <v>4.5859999999999985</v>
      </c>
      <c r="E23" s="1"/>
      <c r="F23" s="1">
        <v>4.2830000000000013</v>
      </c>
      <c r="G23" s="1">
        <v>4.3389999999999986</v>
      </c>
      <c r="H23" s="1">
        <v>4.5670000000000002</v>
      </c>
      <c r="I23" s="1"/>
      <c r="J23" s="1">
        <v>4.782</v>
      </c>
      <c r="K23" s="1">
        <v>4.6890000000000001</v>
      </c>
      <c r="L23" s="1">
        <v>4.2250000000000014</v>
      </c>
      <c r="M23" s="1"/>
      <c r="N23" s="1"/>
      <c r="O23" s="1"/>
      <c r="P23" s="1" t="s">
        <v>2</v>
      </c>
      <c r="Q23" s="1">
        <f t="shared" si="5"/>
        <v>3.9450000000000003</v>
      </c>
      <c r="R23" s="1">
        <f t="shared" si="6"/>
        <v>4.0919999999999987</v>
      </c>
      <c r="S23" s="1">
        <f t="shared" si="7"/>
        <v>3.7070000000000007</v>
      </c>
      <c r="T23" s="1"/>
      <c r="U23" s="1"/>
      <c r="V23" s="1"/>
      <c r="W23" s="1"/>
      <c r="X23" s="1"/>
    </row>
    <row r="24" spans="1:24" x14ac:dyDescent="0.35">
      <c r="A24" s="1" t="s">
        <v>21</v>
      </c>
      <c r="B24" s="1">
        <v>0</v>
      </c>
      <c r="C24" s="1">
        <v>0</v>
      </c>
      <c r="D24" s="1">
        <v>0</v>
      </c>
      <c r="E24" s="1"/>
      <c r="F24" s="1">
        <v>0</v>
      </c>
      <c r="G24" s="1">
        <v>0</v>
      </c>
      <c r="H24" s="1">
        <v>0</v>
      </c>
      <c r="I24" s="1"/>
      <c r="J24" s="1">
        <v>0</v>
      </c>
      <c r="K24" s="1">
        <v>0</v>
      </c>
      <c r="L24" s="1">
        <v>0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x14ac:dyDescent="0.35">
      <c r="A25" s="1"/>
      <c r="B25" s="1" t="s">
        <v>58</v>
      </c>
      <c r="C25" s="1"/>
      <c r="D25" s="1"/>
      <c r="E25" s="1"/>
      <c r="F25" s="1" t="s">
        <v>58</v>
      </c>
      <c r="G25" s="1"/>
      <c r="H25" s="1"/>
      <c r="I25" s="1"/>
      <c r="J25" s="1" t="s">
        <v>58</v>
      </c>
      <c r="K25" s="1"/>
      <c r="L25" s="1"/>
      <c r="M25" s="1"/>
      <c r="N25" s="1"/>
      <c r="O25" s="1" t="s">
        <v>28</v>
      </c>
      <c r="P25" s="1" t="s">
        <v>65</v>
      </c>
      <c r="Q25" s="1" t="s">
        <v>64</v>
      </c>
      <c r="R25" s="1"/>
      <c r="S25" s="1"/>
      <c r="T25" s="1"/>
      <c r="U25" s="1"/>
      <c r="V25" s="1"/>
      <c r="W25" s="1"/>
      <c r="X25" s="1"/>
    </row>
    <row r="26" spans="1:24" x14ac:dyDescent="0.35">
      <c r="A26" s="1"/>
      <c r="B26" s="1" t="s">
        <v>3</v>
      </c>
      <c r="C26" s="1" t="s">
        <v>16</v>
      </c>
      <c r="D26" s="1" t="s">
        <v>2</v>
      </c>
      <c r="E26" s="1"/>
      <c r="F26" s="1" t="s">
        <v>3</v>
      </c>
      <c r="G26" s="1" t="s">
        <v>16</v>
      </c>
      <c r="H26" s="1" t="s">
        <v>2</v>
      </c>
      <c r="I26" s="1"/>
      <c r="J26" s="1" t="s">
        <v>3</v>
      </c>
      <c r="K26" s="1" t="s">
        <v>16</v>
      </c>
      <c r="L26" s="1" t="s">
        <v>2</v>
      </c>
      <c r="M26" s="1"/>
      <c r="N26" s="1"/>
      <c r="O26" s="1" t="s">
        <v>66</v>
      </c>
      <c r="P26" s="1" t="s">
        <v>3</v>
      </c>
      <c r="Q26" s="1">
        <f>2^-Q16</f>
        <v>1.3002457160511439E-3</v>
      </c>
      <c r="R26" s="1">
        <f t="shared" ref="R26:S26" si="8">2^-R16</f>
        <v>1.6108077121290672E-3</v>
      </c>
      <c r="S26" s="1">
        <f t="shared" si="8"/>
        <v>1.4238372840005623E-3</v>
      </c>
      <c r="T26" s="1"/>
      <c r="U26" s="1"/>
      <c r="V26" s="1"/>
      <c r="W26" s="1"/>
      <c r="X26" s="1"/>
    </row>
    <row r="27" spans="1:24" x14ac:dyDescent="0.35">
      <c r="A27" s="1" t="s">
        <v>48</v>
      </c>
      <c r="B27" s="1">
        <v>3.3699154135659901E-4</v>
      </c>
      <c r="C27" s="1">
        <v>5.9286859589601968E-4</v>
      </c>
      <c r="D27" s="1">
        <v>3.6672849778831299E-4</v>
      </c>
      <c r="E27" s="1"/>
      <c r="F27" s="1">
        <v>2.6148213456822641E-4</v>
      </c>
      <c r="G27" s="1">
        <v>5.4668598078820325E-4</v>
      </c>
      <c r="H27" s="1">
        <v>3.966076154083181E-4</v>
      </c>
      <c r="I27" s="1"/>
      <c r="J27" s="1">
        <v>1.5217299734803457E-4</v>
      </c>
      <c r="K27" s="1">
        <v>3.8925413893580937E-4</v>
      </c>
      <c r="L27" s="1">
        <v>3.0646288849673882E-4</v>
      </c>
      <c r="M27" s="1"/>
      <c r="N27" s="1"/>
      <c r="O27" s="1"/>
      <c r="P27" s="1" t="s">
        <v>1</v>
      </c>
      <c r="Q27" s="1">
        <f t="shared" ref="Q27:S27" si="9">2^-Q17</f>
        <v>1.9316800951889881E-2</v>
      </c>
      <c r="R27" s="1">
        <f t="shared" si="9"/>
        <v>1.7421347167620276E-2</v>
      </c>
      <c r="S27" s="1">
        <f t="shared" si="9"/>
        <v>2.1582413252247787E-2</v>
      </c>
      <c r="T27" s="1"/>
      <c r="U27" s="1"/>
      <c r="V27" s="1"/>
      <c r="W27" s="1"/>
      <c r="X27" s="1"/>
    </row>
    <row r="28" spans="1:24" x14ac:dyDescent="0.35">
      <c r="A28" s="1" t="s">
        <v>49</v>
      </c>
      <c r="B28" s="1">
        <v>4.9647208720805412E-4</v>
      </c>
      <c r="C28" s="1">
        <v>4.4036887901913256E-4</v>
      </c>
      <c r="D28" s="1">
        <v>1.6966784296541858E-4</v>
      </c>
      <c r="E28" s="1"/>
      <c r="F28" s="1">
        <v>3.2147631633149183E-4</v>
      </c>
      <c r="G28" s="1">
        <v>2.9316477216036641E-4</v>
      </c>
      <c r="H28" s="1">
        <v>2.4279046067214775E-4</v>
      </c>
      <c r="I28" s="1"/>
      <c r="J28" s="1">
        <v>1.009550020984316E-4</v>
      </c>
      <c r="K28" s="1">
        <v>6.6836657656407301E-5</v>
      </c>
      <c r="L28" s="1">
        <v>1.3201597769837062E-4</v>
      </c>
      <c r="M28" s="1"/>
      <c r="N28" s="1"/>
      <c r="O28" s="1"/>
      <c r="P28" s="1" t="s">
        <v>2</v>
      </c>
      <c r="Q28" s="1">
        <f t="shared" ref="Q28:S28" si="10">2^-Q18</f>
        <v>2.9687511964840166E-2</v>
      </c>
      <c r="R28" s="1">
        <f t="shared" si="10"/>
        <v>5.0066867349351382E-2</v>
      </c>
      <c r="S28" s="1">
        <f t="shared" si="10"/>
        <v>4.9928244778071826E-2</v>
      </c>
      <c r="T28" s="1"/>
      <c r="U28" s="1"/>
      <c r="V28" s="1"/>
      <c r="W28" s="1"/>
      <c r="X28" s="1"/>
    </row>
    <row r="29" spans="1:24" x14ac:dyDescent="0.35">
      <c r="A29" s="1" t="s">
        <v>50</v>
      </c>
      <c r="B29" s="1">
        <v>8.6321047955436572E-4</v>
      </c>
      <c r="C29" s="1">
        <v>1.2343780258328198E-3</v>
      </c>
      <c r="D29" s="1">
        <v>1.0605291565647407E-3</v>
      </c>
      <c r="E29" s="1"/>
      <c r="F29" s="1">
        <v>7.3396556546170117E-4</v>
      </c>
      <c r="G29" s="1">
        <v>7.5460014614061287E-4</v>
      </c>
      <c r="H29" s="1">
        <v>1.0408659531913496E-3</v>
      </c>
      <c r="I29" s="1"/>
      <c r="J29" s="1">
        <v>7.9211636286820612E-4</v>
      </c>
      <c r="K29" s="1">
        <v>9.4722842806809989E-4</v>
      </c>
      <c r="L29" s="1">
        <v>1.1413840317980896E-3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x14ac:dyDescent="0.35">
      <c r="A30" s="1" t="s">
        <v>51</v>
      </c>
      <c r="B30" s="1">
        <v>1.3154617798555066E-6</v>
      </c>
      <c r="C30" s="1">
        <v>1.0400402596929255E-5</v>
      </c>
      <c r="D30" s="1">
        <v>5.7420628377708104E-6</v>
      </c>
      <c r="E30" s="1"/>
      <c r="F30" s="1">
        <v>6.8095984567328837E-6</v>
      </c>
      <c r="G30" s="1">
        <v>1.5311748841641829E-5</v>
      </c>
      <c r="H30" s="1">
        <v>2.1415293971854794E-5</v>
      </c>
      <c r="I30" s="1"/>
      <c r="J30" s="1">
        <v>1.5785942987593788E-5</v>
      </c>
      <c r="K30" s="1">
        <v>9.8940909787530792E-6</v>
      </c>
      <c r="L30" s="1">
        <v>1.7834145113769954E-5</v>
      </c>
      <c r="M30" s="1"/>
      <c r="N30" s="1"/>
      <c r="O30" s="1" t="s">
        <v>32</v>
      </c>
      <c r="P30" s="1" t="s">
        <v>62</v>
      </c>
      <c r="Q30" s="1" t="s">
        <v>64</v>
      </c>
      <c r="R30" s="1"/>
      <c r="S30" s="1"/>
      <c r="T30" s="1"/>
      <c r="U30" s="1"/>
      <c r="V30" s="1"/>
      <c r="W30" s="1"/>
      <c r="X30" s="1"/>
    </row>
    <row r="31" spans="1:24" x14ac:dyDescent="0.35">
      <c r="A31" s="1" t="s">
        <v>52</v>
      </c>
      <c r="B31" s="1">
        <v>2.6003618246909653E-4</v>
      </c>
      <c r="C31" s="1">
        <v>2.8792885553252326E-4</v>
      </c>
      <c r="D31" s="1">
        <v>2.1121501234985077E-4</v>
      </c>
      <c r="E31" s="1"/>
      <c r="F31" s="1">
        <v>1.4831992088684259E-4</v>
      </c>
      <c r="G31" s="1">
        <v>1.8786709230479278E-4</v>
      </c>
      <c r="H31" s="1">
        <v>1.6264341126611583E-4</v>
      </c>
      <c r="I31" s="1"/>
      <c r="J31" s="1">
        <v>1.8605283573483534E-4</v>
      </c>
      <c r="K31" s="1">
        <v>2.1670198663806099E-4</v>
      </c>
      <c r="L31" s="1">
        <v>3.2709560606148405E-4</v>
      </c>
      <c r="M31" s="1"/>
      <c r="N31" s="1"/>
      <c r="O31" s="1" t="s">
        <v>66</v>
      </c>
      <c r="P31" s="1" t="s">
        <v>3</v>
      </c>
      <c r="Q31" s="1">
        <f>2^-Q21</f>
        <v>2.1476877916299839E-3</v>
      </c>
      <c r="R31" s="1">
        <f t="shared" ref="R31:S31" si="11">2^-R21</f>
        <v>1.9315838210565098E-3</v>
      </c>
      <c r="S31" s="1">
        <f t="shared" si="11"/>
        <v>4.3073014182379481E-3</v>
      </c>
      <c r="T31" s="1"/>
      <c r="U31" s="1"/>
      <c r="V31" s="1"/>
      <c r="W31" s="1"/>
      <c r="X31" s="1"/>
    </row>
    <row r="32" spans="1:24" x14ac:dyDescent="0.35">
      <c r="A32" s="1" t="s">
        <v>53</v>
      </c>
      <c r="B32" s="1">
        <v>1.7600809916004621E-5</v>
      </c>
      <c r="C32" s="1">
        <v>1.7970628182158064E-5</v>
      </c>
      <c r="D32" s="1">
        <v>9.1677541473232764E-6</v>
      </c>
      <c r="E32" s="1"/>
      <c r="F32" s="1">
        <v>1.4267292399813445E-4</v>
      </c>
      <c r="G32" s="1">
        <v>1.0102504577116811E-4</v>
      </c>
      <c r="H32" s="1">
        <v>1.4935147906173764E-4</v>
      </c>
      <c r="I32" s="1"/>
      <c r="J32" s="1">
        <v>4.3609427385025342E-5</v>
      </c>
      <c r="K32" s="1">
        <v>6.4784173887729745E-5</v>
      </c>
      <c r="L32" s="1">
        <v>1.0257735148398127E-4</v>
      </c>
      <c r="M32" s="1"/>
      <c r="N32" s="1"/>
      <c r="O32" s="1"/>
      <c r="P32" s="1" t="s">
        <v>1</v>
      </c>
      <c r="Q32" s="1">
        <f t="shared" ref="Q32:S33" si="12">2^-Q22</f>
        <v>3.0819772015417482E-2</v>
      </c>
      <c r="R32" s="1">
        <f t="shared" si="12"/>
        <v>4.7169561516267534E-2</v>
      </c>
      <c r="S32" s="1">
        <f t="shared" si="12"/>
        <v>3.7969899747031723E-2</v>
      </c>
      <c r="T32" s="1"/>
      <c r="U32" s="1"/>
      <c r="V32" s="1"/>
      <c r="W32" s="1"/>
      <c r="X32" s="1"/>
    </row>
    <row r="33" spans="1:24" x14ac:dyDescent="0.35">
      <c r="A33" s="1" t="s">
        <v>54</v>
      </c>
      <c r="B33" s="1">
        <v>3.2171524112014566E-3</v>
      </c>
      <c r="C33" s="1">
        <v>3.4905543851272439E-2</v>
      </c>
      <c r="D33" s="1">
        <v>4.7202268298838376E-2</v>
      </c>
      <c r="E33" s="1"/>
      <c r="F33" s="1">
        <v>2.5646896980940489E-3</v>
      </c>
      <c r="G33" s="1">
        <v>2.01651114277249E-2</v>
      </c>
      <c r="H33" s="1">
        <v>4.2364494978058616E-2</v>
      </c>
      <c r="I33" s="1"/>
      <c r="J33" s="1">
        <v>1.3340236882367173E-3</v>
      </c>
      <c r="K33" s="1">
        <v>3.6549614501623341E-2</v>
      </c>
      <c r="L33" s="1">
        <v>7.1992977646834724E-2</v>
      </c>
      <c r="M33" s="1"/>
      <c r="N33" s="1"/>
      <c r="O33" s="1"/>
      <c r="P33" s="1" t="s">
        <v>2</v>
      </c>
      <c r="Q33" s="1">
        <f t="shared" si="12"/>
        <v>6.4928693956104011E-2</v>
      </c>
      <c r="R33" s="1">
        <f t="shared" si="12"/>
        <v>5.8638824781292009E-2</v>
      </c>
      <c r="S33" s="1">
        <f t="shared" si="12"/>
        <v>7.6574083244042204E-2</v>
      </c>
      <c r="T33" s="1"/>
      <c r="U33" s="1"/>
      <c r="V33" s="1"/>
      <c r="W33" s="1"/>
      <c r="X33" s="1"/>
    </row>
    <row r="34" spans="1:24" x14ac:dyDescent="0.35">
      <c r="A34" s="1" t="s">
        <v>55</v>
      </c>
      <c r="B34" s="1">
        <v>4.8394939240826294E-2</v>
      </c>
      <c r="C34" s="1">
        <v>4.4842172956459515E-2</v>
      </c>
      <c r="D34" s="1">
        <v>4.1636713284125722E-2</v>
      </c>
      <c r="E34" s="1"/>
      <c r="F34" s="1">
        <v>5.1367511705928133E-2</v>
      </c>
      <c r="G34" s="1">
        <v>4.9411819787746551E-2</v>
      </c>
      <c r="H34" s="1">
        <v>4.2188687035085798E-2</v>
      </c>
      <c r="I34" s="1"/>
      <c r="J34" s="1">
        <v>3.634750129837034E-2</v>
      </c>
      <c r="K34" s="1">
        <v>3.8767728053605913E-2</v>
      </c>
      <c r="L34" s="1">
        <v>5.3474689105162586E-2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x14ac:dyDescent="0.35">
      <c r="A35" s="1" t="s">
        <v>21</v>
      </c>
      <c r="B35" s="1">
        <v>1</v>
      </c>
      <c r="C35" s="1">
        <v>1</v>
      </c>
      <c r="D35" s="1">
        <v>1</v>
      </c>
      <c r="E35" s="1"/>
      <c r="F35" s="1">
        <v>1</v>
      </c>
      <c r="G35" s="1">
        <v>1</v>
      </c>
      <c r="H35" s="1">
        <v>1</v>
      </c>
      <c r="I35" s="1"/>
      <c r="J35" s="1">
        <v>1</v>
      </c>
      <c r="K35" s="1">
        <v>1</v>
      </c>
      <c r="L35" s="1">
        <v>1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40" spans="1:24" x14ac:dyDescent="0.35">
      <c r="A40" s="1"/>
    </row>
    <row r="41" spans="1:24" x14ac:dyDescent="0.35">
      <c r="A41" s="1"/>
    </row>
    <row r="42" spans="1:24" x14ac:dyDescent="0.35">
      <c r="A42" s="1"/>
    </row>
    <row r="43" spans="1:24" x14ac:dyDescent="0.35">
      <c r="A43" s="1"/>
    </row>
    <row r="44" spans="1:24" x14ac:dyDescent="0.35">
      <c r="A44" s="1"/>
    </row>
    <row r="45" spans="1:24" x14ac:dyDescent="0.35">
      <c r="A45" s="1"/>
    </row>
    <row r="46" spans="1:24" x14ac:dyDescent="0.35">
      <c r="A46" s="1"/>
    </row>
    <row r="47" spans="1:24" x14ac:dyDescent="0.35">
      <c r="A47" s="1"/>
    </row>
    <row r="48" spans="1:24" x14ac:dyDescent="0.35">
      <c r="A4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8206A-E2FD-42C9-A550-A857FFBA4313}">
  <dimension ref="A1:AO98"/>
  <sheetViews>
    <sheetView topLeftCell="S16" workbookViewId="0">
      <selection sqref="A1:AN97"/>
    </sheetView>
  </sheetViews>
  <sheetFormatPr defaultRowHeight="14.5" x14ac:dyDescent="0.35"/>
  <cols>
    <col min="2" max="2" width="16.7265625" customWidth="1"/>
    <col min="3" max="3" width="15.54296875" customWidth="1"/>
    <col min="4" max="4" width="8.90625" bestFit="1" customWidth="1"/>
    <col min="5" max="6" width="8.81640625" bestFit="1" customWidth="1"/>
    <col min="7" max="7" width="15.7265625" customWidth="1"/>
    <col min="8" max="8" width="12.1796875" customWidth="1"/>
    <col min="9" max="9" width="12.6328125" customWidth="1"/>
    <col min="13" max="14" width="8.81640625" bestFit="1" customWidth="1"/>
    <col min="15" max="16" width="10.7265625" bestFit="1" customWidth="1"/>
    <col min="20" max="21" width="9" bestFit="1" customWidth="1"/>
    <col min="23" max="23" width="7.08984375" customWidth="1"/>
    <col min="24" max="24" width="19" customWidth="1"/>
    <col min="25" max="25" width="9" bestFit="1" customWidth="1"/>
    <col min="27" max="28" width="9" bestFit="1" customWidth="1"/>
    <col min="30" max="30" width="12.08984375" customWidth="1"/>
    <col min="31" max="31" width="14" customWidth="1"/>
    <col min="32" max="33" width="9" bestFit="1" customWidth="1"/>
    <col min="35" max="35" width="9" bestFit="1" customWidth="1"/>
    <col min="37" max="37" width="9" bestFit="1" customWidth="1"/>
    <col min="38" max="38" width="12.453125" customWidth="1"/>
    <col min="39" max="39" width="11.26953125" customWidth="1"/>
  </cols>
  <sheetData>
    <row r="1" spans="1:38" x14ac:dyDescent="0.35">
      <c r="A1" s="5" t="s">
        <v>248</v>
      </c>
      <c r="AD1" s="5" t="s">
        <v>5</v>
      </c>
      <c r="AE1" s="5" t="s">
        <v>6</v>
      </c>
      <c r="AF1" s="5" t="s">
        <v>5</v>
      </c>
      <c r="AG1" s="5" t="s">
        <v>6</v>
      </c>
      <c r="AI1" s="5" t="s">
        <v>252</v>
      </c>
      <c r="AJ1" s="5"/>
      <c r="AK1" s="5"/>
    </row>
    <row r="2" spans="1:38" x14ac:dyDescent="0.35">
      <c r="A2" s="5" t="s">
        <v>46</v>
      </c>
      <c r="C2" s="5" t="s">
        <v>3</v>
      </c>
      <c r="D2" s="5" t="s">
        <v>2</v>
      </c>
      <c r="F2" s="5" t="s">
        <v>249</v>
      </c>
      <c r="G2" s="5"/>
      <c r="H2" s="5" t="s">
        <v>3</v>
      </c>
      <c r="I2" s="5" t="s">
        <v>2</v>
      </c>
      <c r="M2" s="5" t="s">
        <v>46</v>
      </c>
      <c r="O2" s="5" t="s">
        <v>3</v>
      </c>
      <c r="P2" s="5" t="s">
        <v>2</v>
      </c>
      <c r="R2" s="5" t="s">
        <v>249</v>
      </c>
      <c r="S2" s="5"/>
      <c r="T2" s="5" t="s">
        <v>3</v>
      </c>
      <c r="U2" s="5" t="s">
        <v>2</v>
      </c>
      <c r="W2" s="5" t="s">
        <v>5</v>
      </c>
      <c r="X2" s="5" t="s">
        <v>3</v>
      </c>
      <c r="Y2" s="5" t="s">
        <v>2</v>
      </c>
      <c r="Z2" s="5" t="s">
        <v>6</v>
      </c>
      <c r="AA2" s="5" t="s">
        <v>3</v>
      </c>
      <c r="AB2" s="5" t="s">
        <v>2</v>
      </c>
      <c r="AC2" s="5"/>
      <c r="AD2" t="s">
        <v>3</v>
      </c>
      <c r="AE2" t="s">
        <v>3</v>
      </c>
      <c r="AF2" s="5" t="s">
        <v>2</v>
      </c>
      <c r="AG2" t="s">
        <v>2</v>
      </c>
      <c r="AI2" s="5" t="s">
        <v>253</v>
      </c>
      <c r="AK2" s="5" t="s">
        <v>256</v>
      </c>
      <c r="AL2" s="5"/>
    </row>
    <row r="3" spans="1:38" x14ac:dyDescent="0.35">
      <c r="A3" t="s">
        <v>67</v>
      </c>
      <c r="B3" t="s">
        <v>68</v>
      </c>
      <c r="C3" s="5" t="s">
        <v>63</v>
      </c>
      <c r="D3" s="5" t="s">
        <v>63</v>
      </c>
      <c r="H3" s="5" t="s">
        <v>63</v>
      </c>
      <c r="I3" s="5" t="s">
        <v>63</v>
      </c>
      <c r="M3" t="s">
        <v>67</v>
      </c>
      <c r="N3" t="s">
        <v>68</v>
      </c>
      <c r="O3" s="5" t="s">
        <v>250</v>
      </c>
      <c r="P3" s="5"/>
      <c r="T3" s="5" t="s">
        <v>250</v>
      </c>
      <c r="U3" s="5"/>
      <c r="X3" s="5" t="s">
        <v>251</v>
      </c>
      <c r="Y3" s="5" t="s">
        <v>251</v>
      </c>
      <c r="AA3" s="5" t="s">
        <v>251</v>
      </c>
      <c r="AB3" s="5" t="s">
        <v>251</v>
      </c>
      <c r="AD3" s="5" t="s">
        <v>251</v>
      </c>
      <c r="AE3" s="5" t="s">
        <v>251</v>
      </c>
      <c r="AF3" s="5" t="s">
        <v>251</v>
      </c>
      <c r="AG3" s="5" t="s">
        <v>251</v>
      </c>
    </row>
    <row r="4" spans="1:38" x14ac:dyDescent="0.35">
      <c r="A4" s="1" t="s">
        <v>69</v>
      </c>
      <c r="B4" s="1" t="s">
        <v>70</v>
      </c>
      <c r="C4" s="1">
        <v>36.5</v>
      </c>
      <c r="D4" s="1">
        <v>38.200000000000003</v>
      </c>
      <c r="E4" s="1"/>
      <c r="F4" s="1" t="s">
        <v>69</v>
      </c>
      <c r="G4" s="10" t="s">
        <v>70</v>
      </c>
      <c r="H4" s="1">
        <v>28</v>
      </c>
      <c r="I4" s="1">
        <v>29.2</v>
      </c>
      <c r="J4" s="1"/>
      <c r="K4" s="1" t="s">
        <v>69</v>
      </c>
      <c r="L4" s="1"/>
      <c r="M4" s="1" t="s">
        <v>69</v>
      </c>
      <c r="N4" s="1" t="s">
        <v>70</v>
      </c>
      <c r="O4" s="1">
        <v>15.600000000000001</v>
      </c>
      <c r="P4" s="1">
        <v>17.600000000000001</v>
      </c>
      <c r="Q4" s="1"/>
      <c r="R4" s="1" t="s">
        <v>69</v>
      </c>
      <c r="S4" s="10" t="s">
        <v>70</v>
      </c>
      <c r="T4" s="1">
        <v>8.3999999999999986</v>
      </c>
      <c r="U4" s="1">
        <v>9.3000000000000007</v>
      </c>
      <c r="V4" s="1"/>
      <c r="W4" s="1"/>
      <c r="X4" s="1">
        <v>2.0134092876783637E-5</v>
      </c>
      <c r="Y4" s="1">
        <v>5.0335232191959177E-6</v>
      </c>
      <c r="Z4" s="1"/>
      <c r="AA4" s="1">
        <v>2.9603839189656245E-3</v>
      </c>
      <c r="AB4" s="1">
        <v>1.5864304616332728E-3</v>
      </c>
      <c r="AC4" s="1"/>
      <c r="AD4" s="1">
        <v>2.0134092876783637E-5</v>
      </c>
      <c r="AE4" s="1">
        <v>2.9603839189656245E-3</v>
      </c>
      <c r="AF4" s="1">
        <v>5.0335232191959177E-6</v>
      </c>
      <c r="AG4" s="1">
        <v>1.5864304616332728E-3</v>
      </c>
      <c r="AH4" s="1"/>
      <c r="AI4" s="1">
        <v>0.35887922908150405</v>
      </c>
      <c r="AJ4" s="1" t="s">
        <v>69</v>
      </c>
      <c r="AK4" s="1">
        <v>-0.90520858295151296</v>
      </c>
    </row>
    <row r="5" spans="1:38" x14ac:dyDescent="0.35">
      <c r="A5" s="1" t="s">
        <v>71</v>
      </c>
      <c r="B5" s="1" t="s">
        <v>72</v>
      </c>
      <c r="C5" s="1">
        <v>21.7</v>
      </c>
      <c r="D5" s="1">
        <v>21.8</v>
      </c>
      <c r="E5" s="14"/>
      <c r="F5" s="1" t="s">
        <v>71</v>
      </c>
      <c r="G5" s="10" t="s">
        <v>72</v>
      </c>
      <c r="H5" s="1">
        <v>21.2</v>
      </c>
      <c r="I5" s="1">
        <v>21.9</v>
      </c>
      <c r="J5" s="14"/>
      <c r="K5" s="1" t="s">
        <v>71</v>
      </c>
      <c r="L5" s="14"/>
      <c r="M5" s="1" t="s">
        <v>71</v>
      </c>
      <c r="N5" s="1" t="s">
        <v>72</v>
      </c>
      <c r="O5" s="1">
        <v>0.80000000000000071</v>
      </c>
      <c r="P5" s="1">
        <v>1.1999999999999993</v>
      </c>
      <c r="Q5" s="14"/>
      <c r="R5" s="1" t="s">
        <v>71</v>
      </c>
      <c r="S5" s="10" t="s">
        <v>72</v>
      </c>
      <c r="T5" s="1">
        <v>1.5999999999999979</v>
      </c>
      <c r="U5" s="1">
        <v>2</v>
      </c>
      <c r="V5" s="14"/>
      <c r="W5" s="1"/>
      <c r="X5" s="1">
        <v>0.57434917749851722</v>
      </c>
      <c r="Y5" s="1">
        <v>0.43527528164806228</v>
      </c>
      <c r="Z5" s="1"/>
      <c r="AA5" s="1">
        <v>0.32987697769322399</v>
      </c>
      <c r="AB5" s="1">
        <v>0.25</v>
      </c>
      <c r="AC5" s="1"/>
      <c r="AD5" s="1">
        <v>0.57434917749851722</v>
      </c>
      <c r="AE5" s="1">
        <v>0.32987697769322399</v>
      </c>
      <c r="AF5" s="1">
        <v>0.43527528164806228</v>
      </c>
      <c r="AG5" s="1">
        <v>0.25</v>
      </c>
      <c r="AH5" s="1"/>
      <c r="AI5" s="1">
        <v>0.27470882690978365</v>
      </c>
      <c r="AJ5" s="1" t="s">
        <v>71</v>
      </c>
      <c r="AK5" s="1">
        <v>-0.39999999999999991</v>
      </c>
    </row>
    <row r="6" spans="1:38" x14ac:dyDescent="0.35">
      <c r="A6" s="1" t="s">
        <v>73</v>
      </c>
      <c r="B6" s="1" t="s">
        <v>74</v>
      </c>
      <c r="C6" s="1">
        <v>25</v>
      </c>
      <c r="D6" s="1">
        <v>25</v>
      </c>
      <c r="E6" s="14"/>
      <c r="F6" s="1" t="s">
        <v>73</v>
      </c>
      <c r="G6" s="10" t="s">
        <v>74</v>
      </c>
      <c r="H6" s="1">
        <v>25.5</v>
      </c>
      <c r="I6" s="1">
        <v>25.4</v>
      </c>
      <c r="J6" s="9"/>
      <c r="K6" s="1" t="s">
        <v>73</v>
      </c>
      <c r="L6" s="10"/>
      <c r="M6" s="1" t="s">
        <v>73</v>
      </c>
      <c r="N6" s="1" t="s">
        <v>74</v>
      </c>
      <c r="O6" s="1">
        <v>4.1000000000000014</v>
      </c>
      <c r="P6" s="1">
        <v>4.3999999999999986</v>
      </c>
      <c r="Q6" s="14"/>
      <c r="R6" s="1" t="s">
        <v>73</v>
      </c>
      <c r="S6" s="10" t="s">
        <v>74</v>
      </c>
      <c r="T6" s="1">
        <v>5.8999999999999986</v>
      </c>
      <c r="U6" s="1">
        <v>5.5</v>
      </c>
      <c r="V6" s="9"/>
      <c r="W6" s="1"/>
      <c r="X6" s="1">
        <v>5.8314561971050415E-2</v>
      </c>
      <c r="Y6" s="1">
        <v>4.7366142703449979E-2</v>
      </c>
      <c r="Z6" s="1"/>
      <c r="AA6" s="1">
        <v>1.6746460352129601E-2</v>
      </c>
      <c r="AB6" s="1">
        <v>2.2097086912079608E-2</v>
      </c>
      <c r="AC6" s="1"/>
      <c r="AD6" s="1">
        <v>5.8314561971050415E-2</v>
      </c>
      <c r="AE6" s="1">
        <v>1.6746460352129601E-2</v>
      </c>
      <c r="AF6" s="1">
        <v>4.7366142703449979E-2</v>
      </c>
      <c r="AG6" s="1">
        <v>2.2097086912079608E-2</v>
      </c>
      <c r="AH6" s="1"/>
      <c r="AI6" s="1">
        <v>0.45944990895868199</v>
      </c>
      <c r="AJ6" s="1" t="s">
        <v>73</v>
      </c>
      <c r="AK6" s="1">
        <v>-0.11181445093327913</v>
      </c>
    </row>
    <row r="7" spans="1:38" x14ac:dyDescent="0.35">
      <c r="A7" s="1" t="s">
        <v>75</v>
      </c>
      <c r="B7" s="1" t="s">
        <v>76</v>
      </c>
      <c r="C7" s="1">
        <v>24</v>
      </c>
      <c r="D7" s="1">
        <v>23.9</v>
      </c>
      <c r="E7" s="14"/>
      <c r="F7" s="1" t="s">
        <v>75</v>
      </c>
      <c r="G7" s="10" t="s">
        <v>76</v>
      </c>
      <c r="H7" s="1">
        <v>25.8</v>
      </c>
      <c r="I7" s="1">
        <v>26.4</v>
      </c>
      <c r="J7" s="9"/>
      <c r="K7" s="1" t="s">
        <v>75</v>
      </c>
      <c r="L7" s="10"/>
      <c r="M7" s="1" t="s">
        <v>75</v>
      </c>
      <c r="N7" s="1" t="s">
        <v>76</v>
      </c>
      <c r="O7" s="1">
        <v>3.1000000000000014</v>
      </c>
      <c r="P7" s="1">
        <v>3.2999999999999972</v>
      </c>
      <c r="Q7" s="14"/>
      <c r="R7" s="1" t="s">
        <v>75</v>
      </c>
      <c r="S7" s="10" t="s">
        <v>76</v>
      </c>
      <c r="T7" s="1">
        <v>6.1999999999999993</v>
      </c>
      <c r="U7" s="1">
        <v>6.5</v>
      </c>
      <c r="V7" s="9"/>
      <c r="W7" s="1"/>
      <c r="X7" s="1">
        <v>0.11662912394210083</v>
      </c>
      <c r="Y7" s="1">
        <v>0.10153154954452964</v>
      </c>
      <c r="Z7" s="1"/>
      <c r="AA7" s="1">
        <v>1.3602352551501945E-2</v>
      </c>
      <c r="AB7" s="1">
        <v>1.1048543456039808E-2</v>
      </c>
      <c r="AC7" s="1"/>
      <c r="AD7" s="1">
        <v>0.11662912394210083</v>
      </c>
      <c r="AE7" s="1">
        <v>1.3602352551501945E-2</v>
      </c>
      <c r="AF7" s="1">
        <v>0.10153154954452964</v>
      </c>
      <c r="AG7" s="1">
        <v>1.1048543456039808E-2</v>
      </c>
      <c r="AH7" s="1"/>
      <c r="AI7" s="1">
        <v>0.45467440611459708</v>
      </c>
      <c r="AJ7" s="1" t="s">
        <v>75</v>
      </c>
      <c r="AK7" s="1">
        <v>-0.21012643990291924</v>
      </c>
    </row>
    <row r="8" spans="1:38" x14ac:dyDescent="0.35">
      <c r="A8" s="1" t="s">
        <v>77</v>
      </c>
      <c r="B8" s="1" t="s">
        <v>78</v>
      </c>
      <c r="C8" s="1">
        <v>27.7</v>
      </c>
      <c r="D8" s="1">
        <v>25.7</v>
      </c>
      <c r="E8" s="14"/>
      <c r="F8" s="1" t="s">
        <v>77</v>
      </c>
      <c r="G8" s="10" t="s">
        <v>78</v>
      </c>
      <c r="H8" s="1">
        <v>34.200000000000003</v>
      </c>
      <c r="I8" s="1">
        <v>32</v>
      </c>
      <c r="J8" s="9"/>
      <c r="K8" s="1" t="s">
        <v>77</v>
      </c>
      <c r="L8" s="10"/>
      <c r="M8" s="1" t="s">
        <v>77</v>
      </c>
      <c r="N8" s="1" t="s">
        <v>78</v>
      </c>
      <c r="O8" s="1">
        <v>6.8000000000000007</v>
      </c>
      <c r="P8" s="1">
        <v>5.0999999999999979</v>
      </c>
      <c r="Q8" s="14"/>
      <c r="R8" s="1" t="s">
        <v>77</v>
      </c>
      <c r="S8" s="10" t="s">
        <v>78</v>
      </c>
      <c r="T8" s="1">
        <v>14.600000000000001</v>
      </c>
      <c r="U8" s="1">
        <v>12.100000000000001</v>
      </c>
      <c r="V8" s="9"/>
      <c r="W8" s="1"/>
      <c r="X8" s="1">
        <v>8.9742058984143298E-3</v>
      </c>
      <c r="Y8" s="1">
        <v>2.915728098552528E-2</v>
      </c>
      <c r="Z8" s="1"/>
      <c r="AA8" s="1">
        <v>4.026818575356728E-5</v>
      </c>
      <c r="AB8" s="1">
        <v>2.2779125769941584E-4</v>
      </c>
      <c r="AC8" s="1"/>
      <c r="AD8" s="1">
        <v>8.9742058984143298E-3</v>
      </c>
      <c r="AE8" s="1">
        <v>4.026818575356728E-5</v>
      </c>
      <c r="AF8" s="1">
        <v>2.915728098552528E-2</v>
      </c>
      <c r="AG8" s="1">
        <v>2.2779125769941584E-4</v>
      </c>
      <c r="AH8" s="1"/>
      <c r="AI8" s="1">
        <v>0.28519972944146299</v>
      </c>
      <c r="AJ8" s="1" t="s">
        <v>77</v>
      </c>
      <c r="AK8" s="1">
        <v>1.7047682146279801</v>
      </c>
    </row>
    <row r="9" spans="1:38" x14ac:dyDescent="0.35">
      <c r="A9" s="1" t="s">
        <v>79</v>
      </c>
      <c r="B9" s="1" t="s">
        <v>80</v>
      </c>
      <c r="C9" s="1">
        <v>27.1</v>
      </c>
      <c r="D9" s="1">
        <v>26.2</v>
      </c>
      <c r="E9" s="14"/>
      <c r="F9" s="1" t="s">
        <v>79</v>
      </c>
      <c r="G9" s="10" t="s">
        <v>80</v>
      </c>
      <c r="H9" s="1">
        <v>27.3</v>
      </c>
      <c r="I9" s="1">
        <v>27.5</v>
      </c>
      <c r="J9" s="9"/>
      <c r="K9" s="1" t="s">
        <v>79</v>
      </c>
      <c r="L9" s="10"/>
      <c r="M9" s="1" t="s">
        <v>79</v>
      </c>
      <c r="N9" s="1" t="s">
        <v>80</v>
      </c>
      <c r="O9" s="1">
        <v>6.2000000000000028</v>
      </c>
      <c r="P9" s="1">
        <v>5.5999999999999979</v>
      </c>
      <c r="Q9" s="14"/>
      <c r="R9" s="1" t="s">
        <v>79</v>
      </c>
      <c r="S9" s="10" t="s">
        <v>80</v>
      </c>
      <c r="T9" s="1">
        <v>7.6999999999999993</v>
      </c>
      <c r="U9" s="1">
        <v>7.6000000000000014</v>
      </c>
      <c r="V9" s="9"/>
      <c r="W9" s="1"/>
      <c r="X9" s="1">
        <v>1.360235255150192E-2</v>
      </c>
      <c r="Y9" s="1">
        <v>2.0617311105826507E-2</v>
      </c>
      <c r="Z9" s="1"/>
      <c r="AA9" s="1">
        <v>4.8091578646285845E-3</v>
      </c>
      <c r="AB9" s="1">
        <v>5.1543277764566145E-3</v>
      </c>
      <c r="AC9" s="1"/>
      <c r="AD9" s="1">
        <v>1.360235255150192E-2</v>
      </c>
      <c r="AE9" s="1">
        <v>4.8091578646285845E-3</v>
      </c>
      <c r="AF9" s="1">
        <v>2.0617311105826507E-2</v>
      </c>
      <c r="AG9" s="1">
        <v>5.1543277764566145E-3</v>
      </c>
      <c r="AH9" s="1"/>
      <c r="AI9" s="1">
        <v>0.35959880957515211</v>
      </c>
      <c r="AJ9" s="1" t="s">
        <v>79</v>
      </c>
      <c r="AK9" s="1">
        <v>0.48517629944754126</v>
      </c>
    </row>
    <row r="10" spans="1:38" x14ac:dyDescent="0.35">
      <c r="A10" s="1" t="s">
        <v>81</v>
      </c>
      <c r="B10" s="1" t="s">
        <v>82</v>
      </c>
      <c r="C10" s="1">
        <v>23</v>
      </c>
      <c r="D10" s="1">
        <v>22.3</v>
      </c>
      <c r="E10" s="14"/>
      <c r="F10" s="1" t="s">
        <v>81</v>
      </c>
      <c r="G10" s="10" t="s">
        <v>82</v>
      </c>
      <c r="H10" s="1">
        <v>23.9</v>
      </c>
      <c r="I10" s="1">
        <v>25.8</v>
      </c>
      <c r="J10" s="9"/>
      <c r="K10" s="1" t="s">
        <v>81</v>
      </c>
      <c r="L10" s="10"/>
      <c r="M10" s="1" t="s">
        <v>81</v>
      </c>
      <c r="N10" s="1" t="s">
        <v>82</v>
      </c>
      <c r="O10" s="1">
        <v>2.1000000000000014</v>
      </c>
      <c r="P10" s="1">
        <v>1.6999999999999993</v>
      </c>
      <c r="Q10" s="14"/>
      <c r="R10" s="1" t="s">
        <v>81</v>
      </c>
      <c r="S10" s="10" t="s">
        <v>82</v>
      </c>
      <c r="T10" s="1">
        <v>4.2999999999999972</v>
      </c>
      <c r="U10" s="1">
        <v>5.9000000000000021</v>
      </c>
      <c r="V10" s="9"/>
      <c r="W10" s="1"/>
      <c r="X10" s="1">
        <v>0.23325824788420166</v>
      </c>
      <c r="Y10" s="1">
        <v>0.30778610333622919</v>
      </c>
      <c r="Z10" s="1"/>
      <c r="AA10" s="1">
        <v>5.0765774772264835E-2</v>
      </c>
      <c r="AB10" s="1">
        <v>1.6746460352129556E-2</v>
      </c>
      <c r="AC10" s="1"/>
      <c r="AD10" s="1">
        <v>0.23325824788420166</v>
      </c>
      <c r="AE10" s="1">
        <v>5.0765774772264835E-2</v>
      </c>
      <c r="AF10" s="1">
        <v>0.30778610333622919</v>
      </c>
      <c r="AG10" s="1">
        <v>1.6746460352129556E-2</v>
      </c>
      <c r="AH10" s="1"/>
      <c r="AI10" s="1">
        <v>0.45845276487656494</v>
      </c>
      <c r="AJ10" s="1" t="s">
        <v>81</v>
      </c>
      <c r="AK10" s="1">
        <v>0.1923502883594311</v>
      </c>
    </row>
    <row r="11" spans="1:38" x14ac:dyDescent="0.35">
      <c r="A11" s="1" t="s">
        <v>83</v>
      </c>
      <c r="B11" s="1" t="s">
        <v>84</v>
      </c>
      <c r="C11" s="1">
        <v>27.3</v>
      </c>
      <c r="D11" s="1">
        <v>27.5</v>
      </c>
      <c r="E11" s="14"/>
      <c r="F11" s="1" t="s">
        <v>83</v>
      </c>
      <c r="G11" s="10" t="s">
        <v>84</v>
      </c>
      <c r="H11" s="1">
        <v>27.9</v>
      </c>
      <c r="I11" s="1">
        <v>27.7</v>
      </c>
      <c r="J11" s="9"/>
      <c r="K11" s="1" t="s">
        <v>83</v>
      </c>
      <c r="L11" s="10"/>
      <c r="M11" s="1" t="s">
        <v>83</v>
      </c>
      <c r="N11" s="1" t="s">
        <v>84</v>
      </c>
      <c r="O11" s="1">
        <v>6.4000000000000021</v>
      </c>
      <c r="P11" s="1">
        <v>6.8999999999999986</v>
      </c>
      <c r="Q11" s="14"/>
      <c r="R11" s="1" t="s">
        <v>83</v>
      </c>
      <c r="S11" s="10" t="s">
        <v>84</v>
      </c>
      <c r="T11" s="1">
        <v>8.2999999999999972</v>
      </c>
      <c r="U11" s="1">
        <v>7.8000000000000007</v>
      </c>
      <c r="V11" s="9"/>
      <c r="W11" s="1"/>
      <c r="X11" s="1">
        <v>1.1841535675862467E-2</v>
      </c>
      <c r="Y11" s="1">
        <v>8.3732301760648005E-3</v>
      </c>
      <c r="Z11" s="1"/>
      <c r="AA11" s="1">
        <v>3.1728609232665513E-3</v>
      </c>
      <c r="AB11" s="1">
        <v>4.4871029492071649E-3</v>
      </c>
      <c r="AC11" s="1"/>
      <c r="AD11" s="1">
        <v>1.1841535675862467E-2</v>
      </c>
      <c r="AE11" s="1">
        <v>3.1728609232665513E-3</v>
      </c>
      <c r="AF11" s="1">
        <v>8.3732301760648005E-3</v>
      </c>
      <c r="AG11" s="1">
        <v>4.4871029492071649E-3</v>
      </c>
      <c r="AH11" s="1"/>
      <c r="AI11" s="1">
        <v>0.42084409952807778</v>
      </c>
      <c r="AJ11" s="1" t="s">
        <v>83</v>
      </c>
      <c r="AK11" s="1">
        <v>-0.2234184830754021</v>
      </c>
    </row>
    <row r="12" spans="1:38" x14ac:dyDescent="0.35">
      <c r="A12" s="1" t="s">
        <v>85</v>
      </c>
      <c r="B12" s="1" t="s">
        <v>86</v>
      </c>
      <c r="C12" s="1">
        <v>28.1</v>
      </c>
      <c r="D12" s="1">
        <v>25.5</v>
      </c>
      <c r="E12" s="14"/>
      <c r="F12" s="1" t="s">
        <v>85</v>
      </c>
      <c r="G12" s="10" t="s">
        <v>86</v>
      </c>
      <c r="H12" s="1">
        <v>27.3</v>
      </c>
      <c r="I12" s="1">
        <v>24.9</v>
      </c>
      <c r="J12" s="9"/>
      <c r="K12" s="1" t="s">
        <v>85</v>
      </c>
      <c r="L12" s="10"/>
      <c r="M12" s="1" t="s">
        <v>85</v>
      </c>
      <c r="N12" s="1" t="s">
        <v>86</v>
      </c>
      <c r="O12" s="1">
        <v>7.2000000000000028</v>
      </c>
      <c r="P12" s="1">
        <v>4.8999999999999986</v>
      </c>
      <c r="Q12" s="14"/>
      <c r="R12" s="1" t="s">
        <v>85</v>
      </c>
      <c r="S12" s="10" t="s">
        <v>86</v>
      </c>
      <c r="T12" s="1">
        <v>7.6999999999999993</v>
      </c>
      <c r="U12" s="1">
        <v>5</v>
      </c>
      <c r="V12" s="9"/>
      <c r="W12" s="1"/>
      <c r="X12" s="1">
        <v>6.8011762757509602E-3</v>
      </c>
      <c r="Y12" s="1">
        <v>3.3492920704259195E-2</v>
      </c>
      <c r="Z12" s="1"/>
      <c r="AA12" s="1">
        <v>4.8091578646285845E-3</v>
      </c>
      <c r="AB12" s="1">
        <v>3.125E-2</v>
      </c>
      <c r="AC12" s="1"/>
      <c r="AD12" s="1">
        <v>6.8011762757509602E-3</v>
      </c>
      <c r="AE12" s="1">
        <v>4.8091578646285845E-3</v>
      </c>
      <c r="AF12" s="1">
        <v>3.3492920704259195E-2</v>
      </c>
      <c r="AG12" s="1">
        <v>3.125E-2</v>
      </c>
      <c r="AH12" s="1"/>
      <c r="AI12" s="1">
        <v>1.5862209130783475E-3</v>
      </c>
      <c r="AJ12" s="1" t="s">
        <v>85</v>
      </c>
      <c r="AK12" s="1">
        <v>2.4793129574172856</v>
      </c>
    </row>
    <row r="13" spans="1:38" x14ac:dyDescent="0.35">
      <c r="A13" s="1" t="s">
        <v>87</v>
      </c>
      <c r="B13" s="1" t="s">
        <v>88</v>
      </c>
      <c r="C13" s="1">
        <v>27.6</v>
      </c>
      <c r="D13" s="1">
        <v>27.1</v>
      </c>
      <c r="E13" s="14"/>
      <c r="F13" s="1" t="s">
        <v>87</v>
      </c>
      <c r="G13" s="10" t="s">
        <v>88</v>
      </c>
      <c r="H13" s="1">
        <v>28.2</v>
      </c>
      <c r="I13" s="1">
        <v>29.1</v>
      </c>
      <c r="J13" s="9"/>
      <c r="K13" s="1" t="s">
        <v>87</v>
      </c>
      <c r="L13" s="10"/>
      <c r="M13" s="1" t="s">
        <v>87</v>
      </c>
      <c r="N13" s="1" t="s">
        <v>88</v>
      </c>
      <c r="O13" s="1">
        <v>6.7000000000000028</v>
      </c>
      <c r="P13" s="1">
        <v>6.5</v>
      </c>
      <c r="Q13" s="14"/>
      <c r="R13" s="1" t="s">
        <v>87</v>
      </c>
      <c r="S13" s="10" t="s">
        <v>88</v>
      </c>
      <c r="T13" s="1">
        <v>8.5999999999999979</v>
      </c>
      <c r="U13" s="1">
        <v>9.2000000000000028</v>
      </c>
      <c r="V13" s="9"/>
      <c r="W13" s="1"/>
      <c r="X13" s="1">
        <v>9.6183157292571448E-3</v>
      </c>
      <c r="Y13" s="1">
        <v>1.1048543456039808E-2</v>
      </c>
      <c r="Z13" s="1"/>
      <c r="AA13" s="1">
        <v>2.5771638882283142E-3</v>
      </c>
      <c r="AB13" s="1">
        <v>1.7002940689377396E-3</v>
      </c>
      <c r="AC13" s="1"/>
      <c r="AD13" s="1">
        <v>9.6183157292571448E-3</v>
      </c>
      <c r="AE13" s="1">
        <v>2.5771638882283142E-3</v>
      </c>
      <c r="AF13" s="1">
        <v>1.1048543456039808E-2</v>
      </c>
      <c r="AG13" s="1">
        <v>1.7002940689377396E-3</v>
      </c>
      <c r="AH13" s="1"/>
      <c r="AI13" s="1">
        <v>0.48329257060276559</v>
      </c>
      <c r="AJ13" s="1" t="s">
        <v>87</v>
      </c>
      <c r="AK13" s="1">
        <v>6.401920726094415E-2</v>
      </c>
    </row>
    <row r="14" spans="1:38" x14ac:dyDescent="0.35">
      <c r="A14" s="1" t="s">
        <v>89</v>
      </c>
      <c r="B14" s="1" t="s">
        <v>90</v>
      </c>
      <c r="C14" s="1">
        <v>27.3</v>
      </c>
      <c r="D14" s="1">
        <v>23.8</v>
      </c>
      <c r="E14" s="14"/>
      <c r="F14" s="1" t="s">
        <v>89</v>
      </c>
      <c r="G14" s="10" t="s">
        <v>90</v>
      </c>
      <c r="H14" s="1">
        <v>27.5</v>
      </c>
      <c r="I14" s="1">
        <v>25.4</v>
      </c>
      <c r="J14" s="9"/>
      <c r="K14" s="1" t="s">
        <v>89</v>
      </c>
      <c r="L14" s="10"/>
      <c r="M14" s="1" t="s">
        <v>89</v>
      </c>
      <c r="N14" s="1" t="s">
        <v>90</v>
      </c>
      <c r="O14" s="1">
        <v>6.4000000000000021</v>
      </c>
      <c r="P14" s="1">
        <v>3.1999999999999993</v>
      </c>
      <c r="Q14" s="14"/>
      <c r="R14" s="1" t="s">
        <v>89</v>
      </c>
      <c r="S14" s="10" t="s">
        <v>90</v>
      </c>
      <c r="T14" s="1">
        <v>7.8999999999999986</v>
      </c>
      <c r="U14" s="1">
        <v>5.5</v>
      </c>
      <c r="V14" s="9"/>
      <c r="W14" s="1"/>
      <c r="X14" s="1">
        <v>1.1841535675862467E-2</v>
      </c>
      <c r="Y14" s="1">
        <v>0.1088188204120156</v>
      </c>
      <c r="Z14" s="1"/>
      <c r="AA14" s="1">
        <v>4.1866150880323994E-3</v>
      </c>
      <c r="AB14" s="1">
        <v>2.2097086912079608E-2</v>
      </c>
      <c r="AC14" s="1"/>
      <c r="AD14" s="1">
        <v>1.1841535675862467E-2</v>
      </c>
      <c r="AE14" s="1">
        <v>4.1866150880323994E-3</v>
      </c>
      <c r="AF14" s="1">
        <v>0.1088188204120156</v>
      </c>
      <c r="AG14" s="1">
        <v>2.2097086912079608E-2</v>
      </c>
      <c r="AH14" s="1"/>
      <c r="AI14" s="1">
        <v>0.15887922305026431</v>
      </c>
      <c r="AJ14" s="1" t="s">
        <v>89</v>
      </c>
      <c r="AK14" s="1">
        <v>3.0299605165301555</v>
      </c>
    </row>
    <row r="15" spans="1:38" x14ac:dyDescent="0.35">
      <c r="A15" s="1" t="s">
        <v>91</v>
      </c>
      <c r="B15" s="1" t="s">
        <v>247</v>
      </c>
      <c r="C15" s="1">
        <v>30.4</v>
      </c>
      <c r="D15" s="1">
        <v>30.8</v>
      </c>
      <c r="E15" s="14"/>
      <c r="F15" s="1" t="s">
        <v>91</v>
      </c>
      <c r="G15" s="10" t="s">
        <v>92</v>
      </c>
      <c r="H15" s="1">
        <v>27.8</v>
      </c>
      <c r="I15" s="1">
        <v>27.8</v>
      </c>
      <c r="J15" s="9"/>
      <c r="K15" s="1" t="s">
        <v>91</v>
      </c>
      <c r="L15" s="10"/>
      <c r="M15" s="1" t="s">
        <v>91</v>
      </c>
      <c r="N15" s="1" t="s">
        <v>247</v>
      </c>
      <c r="O15" s="1">
        <v>9.5</v>
      </c>
      <c r="P15" s="1">
        <v>10.199999999999999</v>
      </c>
      <c r="Q15" s="14"/>
      <c r="R15" s="1" t="s">
        <v>91</v>
      </c>
      <c r="S15" s="10" t="s">
        <v>92</v>
      </c>
      <c r="T15" s="1">
        <v>8.1999999999999993</v>
      </c>
      <c r="U15" s="1">
        <v>7.9000000000000021</v>
      </c>
      <c r="V15" s="9"/>
      <c r="W15" s="1"/>
      <c r="X15" s="1">
        <v>1.3810679320049757E-3</v>
      </c>
      <c r="Y15" s="1">
        <v>8.5014703446887197E-4</v>
      </c>
      <c r="Z15" s="1"/>
      <c r="AA15" s="1">
        <v>3.4005881378754888E-3</v>
      </c>
      <c r="AB15" s="1">
        <v>4.186615088032389E-3</v>
      </c>
      <c r="AC15" s="1"/>
      <c r="AD15" s="1">
        <v>1.3810679320049757E-3</v>
      </c>
      <c r="AE15" s="1">
        <v>3.4005881378754888E-3</v>
      </c>
      <c r="AF15" s="1">
        <v>8.5014703446887197E-4</v>
      </c>
      <c r="AG15" s="1">
        <v>4.186615088032389E-3</v>
      </c>
      <c r="AH15" s="1"/>
      <c r="AI15" s="1">
        <v>0.47689849613118773</v>
      </c>
      <c r="AJ15" s="1" t="s">
        <v>91</v>
      </c>
      <c r="AK15" s="1">
        <v>7.4986231559943842E-2</v>
      </c>
    </row>
    <row r="16" spans="1:38" x14ac:dyDescent="0.35">
      <c r="A16" s="1" t="s">
        <v>93</v>
      </c>
      <c r="B16" s="1" t="s">
        <v>94</v>
      </c>
      <c r="C16" s="1">
        <v>23.7</v>
      </c>
      <c r="D16" s="1">
        <v>21.4</v>
      </c>
      <c r="E16" s="14"/>
      <c r="F16" s="1" t="s">
        <v>93</v>
      </c>
      <c r="G16" s="10" t="s">
        <v>94</v>
      </c>
      <c r="H16" s="1">
        <v>22.9</v>
      </c>
      <c r="I16" s="1">
        <v>20.9</v>
      </c>
      <c r="J16" s="9"/>
      <c r="K16" s="1" t="s">
        <v>93</v>
      </c>
      <c r="L16" s="10"/>
      <c r="M16" s="1" t="s">
        <v>93</v>
      </c>
      <c r="N16" s="1" t="s">
        <v>94</v>
      </c>
      <c r="O16" s="1">
        <v>2.8000000000000007</v>
      </c>
      <c r="P16" s="1">
        <v>0.79999999999999716</v>
      </c>
      <c r="Q16" s="14"/>
      <c r="R16" s="1" t="s">
        <v>93</v>
      </c>
      <c r="S16" s="10" t="s">
        <v>94</v>
      </c>
      <c r="T16" s="1">
        <v>3.2999999999999972</v>
      </c>
      <c r="U16" s="1">
        <v>1</v>
      </c>
      <c r="V16" s="9"/>
      <c r="W16" s="1"/>
      <c r="X16" s="1">
        <v>0.1435872943746293</v>
      </c>
      <c r="Y16" s="1">
        <v>0.57434917749851866</v>
      </c>
      <c r="Z16" s="1"/>
      <c r="AA16" s="1">
        <v>0.10153154954452964</v>
      </c>
      <c r="AB16" s="1">
        <v>0.5</v>
      </c>
      <c r="AC16" s="1"/>
      <c r="AD16" s="1">
        <v>0.1435872943746293</v>
      </c>
      <c r="AE16" s="1">
        <v>0.10153154954452964</v>
      </c>
      <c r="AF16" s="1">
        <v>0.57434917749851866</v>
      </c>
      <c r="AG16" s="1">
        <v>0.5</v>
      </c>
      <c r="AH16" s="1"/>
      <c r="AI16" s="1">
        <v>5.2226049033366612E-3</v>
      </c>
      <c r="AJ16" s="1" t="s">
        <v>93</v>
      </c>
      <c r="AK16" s="1">
        <v>2.131909661084193</v>
      </c>
    </row>
    <row r="17" spans="1:37" x14ac:dyDescent="0.35">
      <c r="A17" s="1" t="s">
        <v>95</v>
      </c>
      <c r="B17" s="1" t="s">
        <v>96</v>
      </c>
      <c r="C17" s="1">
        <v>26.2</v>
      </c>
      <c r="D17" s="1">
        <v>25.3</v>
      </c>
      <c r="E17" s="14"/>
      <c r="F17" s="1" t="s">
        <v>95</v>
      </c>
      <c r="G17" s="10" t="s">
        <v>96</v>
      </c>
      <c r="H17" s="1">
        <v>42.5</v>
      </c>
      <c r="I17" s="1">
        <v>37.6</v>
      </c>
      <c r="J17" s="9"/>
      <c r="K17" s="1" t="s">
        <v>95</v>
      </c>
      <c r="L17" s="10"/>
      <c r="M17" s="1" t="s">
        <v>95</v>
      </c>
      <c r="N17" s="1" t="s">
        <v>96</v>
      </c>
      <c r="O17" s="1">
        <v>5.1000000000000014</v>
      </c>
      <c r="P17" s="1">
        <v>4.3999999999999986</v>
      </c>
      <c r="Q17" s="14"/>
      <c r="R17" s="1" t="s">
        <v>95</v>
      </c>
      <c r="S17" s="10" t="s">
        <v>96</v>
      </c>
      <c r="T17" s="1">
        <v>22.9</v>
      </c>
      <c r="U17" s="1">
        <v>17.700000000000003</v>
      </c>
      <c r="V17" s="9"/>
      <c r="W17" s="1"/>
      <c r="X17" s="1">
        <v>2.9157280985525207E-2</v>
      </c>
      <c r="Y17" s="1">
        <v>4.7366142703449979E-2</v>
      </c>
      <c r="Z17" s="1"/>
      <c r="AA17" s="1">
        <v>1.2776535302833245E-7</v>
      </c>
      <c r="AB17" s="1">
        <v>4.696443227176336E-6</v>
      </c>
      <c r="AC17" s="1"/>
      <c r="AD17" s="1">
        <v>2.9157280985525207E-2</v>
      </c>
      <c r="AE17" s="1">
        <v>1.2776535302833245E-7</v>
      </c>
      <c r="AF17" s="1">
        <v>4.7366142703449979E-2</v>
      </c>
      <c r="AG17" s="1">
        <v>4.696443227176336E-6</v>
      </c>
      <c r="AH17" s="1"/>
      <c r="AI17" s="1">
        <v>0.38720309043868201</v>
      </c>
      <c r="AJ17" s="1" t="s">
        <v>95</v>
      </c>
      <c r="AK17" s="1">
        <v>0.70013671708464409</v>
      </c>
    </row>
    <row r="18" spans="1:37" x14ac:dyDescent="0.35">
      <c r="A18" s="1" t="s">
        <v>97</v>
      </c>
      <c r="B18" s="1" t="s">
        <v>98</v>
      </c>
      <c r="C18" s="1">
        <v>35.799999999999997</v>
      </c>
      <c r="D18" s="1">
        <v>29.4</v>
      </c>
      <c r="E18" s="14"/>
      <c r="F18" s="1" t="s">
        <v>97</v>
      </c>
      <c r="G18" s="10" t="s">
        <v>98</v>
      </c>
      <c r="H18" s="1">
        <v>31.7</v>
      </c>
      <c r="I18" s="1">
        <v>31.3</v>
      </c>
      <c r="J18" s="9"/>
      <c r="K18" s="1" t="s">
        <v>97</v>
      </c>
      <c r="L18" s="10"/>
      <c r="M18" s="1" t="s">
        <v>97</v>
      </c>
      <c r="N18" s="1" t="s">
        <v>98</v>
      </c>
      <c r="O18" s="1">
        <v>14.899999999999999</v>
      </c>
      <c r="P18" s="1">
        <v>8.7999999999999972</v>
      </c>
      <c r="Q18" s="14"/>
      <c r="R18" s="1" t="s">
        <v>97</v>
      </c>
      <c r="S18" s="10" t="s">
        <v>98</v>
      </c>
      <c r="T18" s="1">
        <v>12.099999999999998</v>
      </c>
      <c r="U18" s="1">
        <v>11.400000000000002</v>
      </c>
      <c r="V18" s="9"/>
      <c r="W18" s="1"/>
      <c r="X18" s="1">
        <v>3.2707930375253127E-5</v>
      </c>
      <c r="Y18" s="1">
        <v>2.2435514746035885E-3</v>
      </c>
      <c r="Z18" s="1"/>
      <c r="AA18" s="1">
        <v>2.2779125769941625E-4</v>
      </c>
      <c r="AB18" s="1">
        <v>3.7004798987070231E-4</v>
      </c>
      <c r="AC18" s="1"/>
      <c r="AD18" s="1">
        <v>3.2707930375253127E-5</v>
      </c>
      <c r="AE18" s="1">
        <v>2.2779125769941625E-4</v>
      </c>
      <c r="AF18" s="1">
        <v>2.2435514746035885E-3</v>
      </c>
      <c r="AG18" s="1">
        <v>3.7004798987070231E-4</v>
      </c>
      <c r="AH18" s="1"/>
      <c r="AI18" s="1">
        <v>0.168980714233881</v>
      </c>
      <c r="AJ18" s="1" t="s">
        <v>97</v>
      </c>
      <c r="AK18" s="1">
        <v>3.326687283257451</v>
      </c>
    </row>
    <row r="19" spans="1:37" x14ac:dyDescent="0.35">
      <c r="A19" s="1" t="s">
        <v>99</v>
      </c>
      <c r="B19" s="1" t="s">
        <v>100</v>
      </c>
      <c r="C19" s="1">
        <v>23.2</v>
      </c>
      <c r="D19" s="1">
        <v>23.6</v>
      </c>
      <c r="E19" s="14"/>
      <c r="F19" s="1" t="s">
        <v>99</v>
      </c>
      <c r="G19" s="10" t="s">
        <v>100</v>
      </c>
      <c r="H19" s="1">
        <v>28.8</v>
      </c>
      <c r="I19" s="1">
        <v>27.9</v>
      </c>
      <c r="J19" s="9"/>
      <c r="K19" s="1" t="s">
        <v>99</v>
      </c>
      <c r="L19" s="10"/>
      <c r="M19" s="1" t="s">
        <v>99</v>
      </c>
      <c r="N19" s="1" t="s">
        <v>100</v>
      </c>
      <c r="O19" s="1">
        <v>2.3000000000000007</v>
      </c>
      <c r="P19" s="1">
        <v>3</v>
      </c>
      <c r="Q19" s="14"/>
      <c r="R19" s="1" t="s">
        <v>99</v>
      </c>
      <c r="S19" s="10" t="s">
        <v>100</v>
      </c>
      <c r="T19" s="1">
        <v>9.1999999999999993</v>
      </c>
      <c r="U19" s="1">
        <v>8</v>
      </c>
      <c r="V19" s="9"/>
      <c r="W19" s="1"/>
      <c r="X19" s="1">
        <v>0.20306309908905881</v>
      </c>
      <c r="Y19" s="1">
        <v>0.125</v>
      </c>
      <c r="Z19" s="1"/>
      <c r="AA19" s="1">
        <v>1.7002940689377439E-3</v>
      </c>
      <c r="AB19" s="1">
        <v>3.90625E-3</v>
      </c>
      <c r="AC19" s="1"/>
      <c r="AD19" s="1">
        <v>0.20306309908905881</v>
      </c>
      <c r="AE19" s="1">
        <v>1.7002940689377439E-3</v>
      </c>
      <c r="AF19" s="1">
        <v>0.125</v>
      </c>
      <c r="AG19" s="1">
        <v>3.90625E-3</v>
      </c>
      <c r="AH19" s="1"/>
      <c r="AI19" s="1">
        <v>0.38872210079758773</v>
      </c>
      <c r="AJ19" s="1" t="s">
        <v>99</v>
      </c>
      <c r="AK19" s="1">
        <v>-0.66763560446147097</v>
      </c>
    </row>
    <row r="20" spans="1:37" x14ac:dyDescent="0.35">
      <c r="A20" s="1" t="s">
        <v>101</v>
      </c>
      <c r="B20" s="1" t="s">
        <v>102</v>
      </c>
      <c r="C20" s="1">
        <v>21.9</v>
      </c>
      <c r="D20" s="1">
        <v>22.2</v>
      </c>
      <c r="E20" s="14"/>
      <c r="F20" s="1" t="s">
        <v>101</v>
      </c>
      <c r="G20" s="10" t="s">
        <v>102</v>
      </c>
      <c r="H20" s="1">
        <v>21.6</v>
      </c>
      <c r="I20" s="1">
        <v>22.2</v>
      </c>
      <c r="J20" s="9"/>
      <c r="K20" s="1" t="s">
        <v>101</v>
      </c>
      <c r="L20" s="10"/>
      <c r="M20" s="1" t="s">
        <v>101</v>
      </c>
      <c r="N20" s="1" t="s">
        <v>102</v>
      </c>
      <c r="O20" s="1">
        <v>1</v>
      </c>
      <c r="P20" s="1">
        <v>1.5999999999999979</v>
      </c>
      <c r="Q20" s="14"/>
      <c r="R20" s="1" t="s">
        <v>101</v>
      </c>
      <c r="S20" s="10" t="s">
        <v>102</v>
      </c>
      <c r="T20" s="1">
        <v>2</v>
      </c>
      <c r="U20" s="1">
        <v>2.3000000000000007</v>
      </c>
      <c r="V20" s="9"/>
      <c r="W20" s="1"/>
      <c r="X20" s="1">
        <v>0.5</v>
      </c>
      <c r="Y20" s="1">
        <v>0.32987697769322399</v>
      </c>
      <c r="Z20" s="1"/>
      <c r="AA20" s="1">
        <v>0.25</v>
      </c>
      <c r="AB20" s="1">
        <v>0.20306309908905881</v>
      </c>
      <c r="AC20" s="1"/>
      <c r="AD20" s="1">
        <v>0.5</v>
      </c>
      <c r="AE20" s="1">
        <v>0.25</v>
      </c>
      <c r="AF20" s="1">
        <v>0.32987697769322399</v>
      </c>
      <c r="AG20" s="1">
        <v>0.20306309908905881</v>
      </c>
      <c r="AH20" s="1"/>
      <c r="AI20" s="1">
        <v>0.25987449704782539</v>
      </c>
      <c r="AJ20" s="1" t="s">
        <v>101</v>
      </c>
      <c r="AK20" s="1">
        <v>-0.49291726860732815</v>
      </c>
    </row>
    <row r="21" spans="1:37" x14ac:dyDescent="0.35">
      <c r="A21" s="1" t="s">
        <v>103</v>
      </c>
      <c r="B21" s="1" t="s">
        <v>104</v>
      </c>
      <c r="C21" s="1">
        <v>31.3</v>
      </c>
      <c r="D21" s="1">
        <v>30</v>
      </c>
      <c r="E21" s="14"/>
      <c r="F21" s="1" t="s">
        <v>103</v>
      </c>
      <c r="G21" s="10" t="s">
        <v>104</v>
      </c>
      <c r="H21" s="1">
        <v>26.2</v>
      </c>
      <c r="I21" s="1">
        <v>26.1</v>
      </c>
      <c r="J21" s="9"/>
      <c r="K21" s="1" t="s">
        <v>103</v>
      </c>
      <c r="L21" s="10"/>
      <c r="M21" s="1" t="s">
        <v>103</v>
      </c>
      <c r="N21" s="1" t="s">
        <v>104</v>
      </c>
      <c r="O21" s="1">
        <v>10.400000000000002</v>
      </c>
      <c r="P21" s="1">
        <v>9.3999999999999986</v>
      </c>
      <c r="Q21" s="14"/>
      <c r="R21" s="1" t="s">
        <v>103</v>
      </c>
      <c r="S21" s="10" t="s">
        <v>104</v>
      </c>
      <c r="T21" s="1">
        <v>6.5999999999999979</v>
      </c>
      <c r="U21" s="1">
        <v>6.2000000000000028</v>
      </c>
      <c r="V21" s="9"/>
      <c r="W21" s="1"/>
      <c r="X21" s="1">
        <v>7.4009597974140462E-4</v>
      </c>
      <c r="Y21" s="1">
        <v>1.4801919594828118E-3</v>
      </c>
      <c r="Z21" s="1"/>
      <c r="AA21" s="1">
        <v>1.030865555291325E-2</v>
      </c>
      <c r="AB21" s="1">
        <v>1.360235255150192E-2</v>
      </c>
      <c r="AC21" s="1"/>
      <c r="AD21" s="1">
        <v>7.4009597974140462E-4</v>
      </c>
      <c r="AE21" s="1">
        <v>1.030865555291325E-2</v>
      </c>
      <c r="AF21" s="1">
        <v>1.4801919594828118E-3</v>
      </c>
      <c r="AG21" s="1">
        <v>1.360235255150192E-2</v>
      </c>
      <c r="AH21" s="1"/>
      <c r="AI21" s="1">
        <v>0.40918930780377061</v>
      </c>
      <c r="AJ21" s="1" t="s">
        <v>103</v>
      </c>
      <c r="AK21" s="1">
        <v>0.4489964802772341</v>
      </c>
    </row>
    <row r="22" spans="1:37" x14ac:dyDescent="0.35">
      <c r="A22" s="1" t="s">
        <v>105</v>
      </c>
      <c r="B22" s="1" t="s">
        <v>106</v>
      </c>
      <c r="C22" s="1">
        <v>24.5</v>
      </c>
      <c r="D22" s="1">
        <v>22.1</v>
      </c>
      <c r="E22" s="14"/>
      <c r="F22" s="1" t="s">
        <v>105</v>
      </c>
      <c r="G22" s="10" t="s">
        <v>106</v>
      </c>
      <c r="H22" s="1">
        <v>23.3</v>
      </c>
      <c r="I22" s="1">
        <v>21.6</v>
      </c>
      <c r="J22" s="9"/>
      <c r="K22" s="1" t="s">
        <v>105</v>
      </c>
      <c r="L22" s="10"/>
      <c r="M22" s="1" t="s">
        <v>105</v>
      </c>
      <c r="N22" s="1" t="s">
        <v>106</v>
      </c>
      <c r="O22" s="1">
        <v>3.6000000000000014</v>
      </c>
      <c r="P22" s="1">
        <v>1.5</v>
      </c>
      <c r="Q22" s="14"/>
      <c r="R22" s="1" t="s">
        <v>105</v>
      </c>
      <c r="S22" s="10" t="s">
        <v>106</v>
      </c>
      <c r="T22" s="1">
        <v>3.6999999999999993</v>
      </c>
      <c r="U22" s="1">
        <v>1.7000000000000028</v>
      </c>
      <c r="V22" s="9"/>
      <c r="W22" s="1"/>
      <c r="X22" s="1">
        <v>8.2469244423305818E-2</v>
      </c>
      <c r="Y22" s="1">
        <v>0.35355339059327379</v>
      </c>
      <c r="Z22" s="1"/>
      <c r="AA22" s="1">
        <v>7.6946525834057311E-2</v>
      </c>
      <c r="AB22" s="1">
        <v>0.30778610333622847</v>
      </c>
      <c r="AC22" s="1"/>
      <c r="AD22" s="1">
        <v>8.2469244423305818E-2</v>
      </c>
      <c r="AE22" s="1">
        <v>7.6946525834057311E-2</v>
      </c>
      <c r="AF22" s="1">
        <v>0.35355339059327379</v>
      </c>
      <c r="AG22" s="1">
        <v>0.30778610333622847</v>
      </c>
      <c r="AH22" s="1"/>
      <c r="AI22" s="1">
        <v>4.1651428641975982E-3</v>
      </c>
      <c r="AJ22" s="1" t="s">
        <v>105</v>
      </c>
      <c r="AK22" s="1">
        <v>2.0525967036669064</v>
      </c>
    </row>
    <row r="23" spans="1:37" x14ac:dyDescent="0.35">
      <c r="A23" s="1" t="s">
        <v>107</v>
      </c>
      <c r="B23" s="1" t="s">
        <v>108</v>
      </c>
      <c r="C23" s="1">
        <v>22</v>
      </c>
      <c r="D23" s="1">
        <v>22.1</v>
      </c>
      <c r="E23" s="14"/>
      <c r="F23" s="1" t="s">
        <v>107</v>
      </c>
      <c r="G23" s="10" t="s">
        <v>108</v>
      </c>
      <c r="H23" s="1">
        <v>36</v>
      </c>
      <c r="I23" s="1">
        <v>30.4</v>
      </c>
      <c r="J23" s="9"/>
      <c r="K23" s="1" t="s">
        <v>107</v>
      </c>
      <c r="L23" s="10"/>
      <c r="M23" s="1" t="s">
        <v>107</v>
      </c>
      <c r="N23" s="1" t="s">
        <v>108</v>
      </c>
      <c r="O23" s="1">
        <v>1.1000000000000014</v>
      </c>
      <c r="P23" s="1">
        <v>1.5</v>
      </c>
      <c r="Q23" s="14"/>
      <c r="R23" s="1" t="s">
        <v>107</v>
      </c>
      <c r="S23" s="10" t="s">
        <v>108</v>
      </c>
      <c r="T23" s="1">
        <v>16.399999999999999</v>
      </c>
      <c r="U23" s="1">
        <v>10.5</v>
      </c>
      <c r="V23" s="9"/>
      <c r="W23" s="1"/>
      <c r="X23" s="1">
        <v>0.46651649576840326</v>
      </c>
      <c r="Y23" s="1">
        <v>0.35355339059327379</v>
      </c>
      <c r="Z23" s="1"/>
      <c r="AA23" s="1">
        <v>1.1563999683459483E-5</v>
      </c>
      <c r="AB23" s="1">
        <v>6.9053396600248776E-4</v>
      </c>
      <c r="AC23" s="1"/>
      <c r="AD23" s="1">
        <v>0.46651649576840326</v>
      </c>
      <c r="AE23" s="1">
        <v>1.1563999683459483E-5</v>
      </c>
      <c r="AF23" s="1">
        <v>0.35355339059327379</v>
      </c>
      <c r="AG23" s="1">
        <v>6.9053396600248776E-4</v>
      </c>
      <c r="AH23" s="1"/>
      <c r="AI23" s="1">
        <v>0.43274763077147138</v>
      </c>
      <c r="AJ23" s="1" t="s">
        <v>107</v>
      </c>
      <c r="AK23" s="1">
        <v>-0.39722074543971975</v>
      </c>
    </row>
    <row r="24" spans="1:37" x14ac:dyDescent="0.35">
      <c r="A24" s="1" t="s">
        <v>109</v>
      </c>
      <c r="B24" s="1" t="s">
        <v>110</v>
      </c>
      <c r="C24" s="1">
        <v>26.4</v>
      </c>
      <c r="D24" s="1">
        <v>26.1</v>
      </c>
      <c r="E24" s="14"/>
      <c r="F24" s="1" t="s">
        <v>109</v>
      </c>
      <c r="G24" s="10" t="s">
        <v>110</v>
      </c>
      <c r="H24" s="1">
        <v>24.5</v>
      </c>
      <c r="I24" s="1">
        <v>22.1</v>
      </c>
      <c r="J24" s="9"/>
      <c r="K24" s="1" t="s">
        <v>109</v>
      </c>
      <c r="L24" s="10"/>
      <c r="M24" s="1" t="s">
        <v>109</v>
      </c>
      <c r="N24" s="1" t="s">
        <v>110</v>
      </c>
      <c r="O24" s="1">
        <v>5.5</v>
      </c>
      <c r="P24" s="1">
        <v>5.5</v>
      </c>
      <c r="Q24" s="14"/>
      <c r="R24" s="1" t="s">
        <v>109</v>
      </c>
      <c r="S24" s="10" t="s">
        <v>110</v>
      </c>
      <c r="T24" s="1">
        <v>4.8999999999999986</v>
      </c>
      <c r="U24" s="1">
        <v>2.2000000000000028</v>
      </c>
      <c r="V24" s="9"/>
      <c r="W24" s="1"/>
      <c r="X24" s="1">
        <v>2.2097086912079608E-2</v>
      </c>
      <c r="Y24" s="1">
        <v>2.2097086912079608E-2</v>
      </c>
      <c r="Z24" s="1"/>
      <c r="AA24" s="1">
        <v>3.3492920704259195E-2</v>
      </c>
      <c r="AB24" s="1">
        <v>0.21763764082403059</v>
      </c>
      <c r="AC24" s="1"/>
      <c r="AD24" s="1">
        <v>2.2097086912079608E-2</v>
      </c>
      <c r="AE24" s="1">
        <v>3.3492920704259195E-2</v>
      </c>
      <c r="AF24" s="1">
        <v>2.2097086912079608E-2</v>
      </c>
      <c r="AG24" s="1">
        <v>0.21763764082403059</v>
      </c>
      <c r="AH24" s="1"/>
      <c r="AI24" s="1">
        <v>0.22319700254527436</v>
      </c>
      <c r="AJ24" s="1" t="s">
        <v>109</v>
      </c>
      <c r="AK24" s="1">
        <v>2.1085414266440718</v>
      </c>
    </row>
    <row r="25" spans="1:37" x14ac:dyDescent="0.35">
      <c r="A25" s="1" t="s">
        <v>111</v>
      </c>
      <c r="B25" s="1" t="s">
        <v>112</v>
      </c>
      <c r="C25" s="1">
        <v>22.4</v>
      </c>
      <c r="D25" s="1">
        <v>22.5</v>
      </c>
      <c r="E25" s="14"/>
      <c r="F25" s="1" t="s">
        <v>111</v>
      </c>
      <c r="G25" s="10" t="s">
        <v>112</v>
      </c>
      <c r="H25" s="1">
        <v>24.9</v>
      </c>
      <c r="I25" s="1">
        <v>25.1</v>
      </c>
      <c r="J25" s="9"/>
      <c r="K25" s="1" t="s">
        <v>111</v>
      </c>
      <c r="L25" s="10"/>
      <c r="M25" s="1" t="s">
        <v>111</v>
      </c>
      <c r="N25" s="1" t="s">
        <v>112</v>
      </c>
      <c r="O25" s="1">
        <v>1.5</v>
      </c>
      <c r="P25" s="1">
        <v>1.8999999999999986</v>
      </c>
      <c r="Q25" s="14"/>
      <c r="R25" s="1" t="s">
        <v>111</v>
      </c>
      <c r="S25" s="10" t="s">
        <v>112</v>
      </c>
      <c r="T25" s="1">
        <v>5.2999999999999972</v>
      </c>
      <c r="U25" s="1">
        <v>5.2000000000000028</v>
      </c>
      <c r="V25" s="9"/>
      <c r="W25" s="1"/>
      <c r="X25" s="1">
        <v>0.35355339059327379</v>
      </c>
      <c r="Y25" s="1">
        <v>0.26794336563407356</v>
      </c>
      <c r="Z25" s="1"/>
      <c r="AA25" s="1">
        <v>2.5382887386132414E-2</v>
      </c>
      <c r="AB25" s="1">
        <v>2.720470510300383E-2</v>
      </c>
      <c r="AC25" s="1"/>
      <c r="AD25" s="1">
        <v>0.35355339059327379</v>
      </c>
      <c r="AE25" s="1">
        <v>2.5382887386132414E-2</v>
      </c>
      <c r="AF25" s="1">
        <v>0.26794336563407356</v>
      </c>
      <c r="AG25" s="1">
        <v>2.720470510300383E-2</v>
      </c>
      <c r="AH25" s="1"/>
      <c r="AI25" s="1">
        <v>0.42797429656049729</v>
      </c>
      <c r="AJ25" s="1" t="s">
        <v>111</v>
      </c>
      <c r="AK25" s="1">
        <v>-0.36051635332288534</v>
      </c>
    </row>
    <row r="26" spans="1:37" x14ac:dyDescent="0.35">
      <c r="A26" s="1" t="s">
        <v>113</v>
      </c>
      <c r="B26" s="1" t="s">
        <v>114</v>
      </c>
      <c r="C26" s="1">
        <v>25.2</v>
      </c>
      <c r="D26" s="1">
        <v>24.3</v>
      </c>
      <c r="E26" s="14"/>
      <c r="F26" s="1" t="s">
        <v>113</v>
      </c>
      <c r="G26" s="10" t="s">
        <v>114</v>
      </c>
      <c r="H26" s="1">
        <v>22.8</v>
      </c>
      <c r="I26" s="1">
        <v>23.4</v>
      </c>
      <c r="J26" s="9"/>
      <c r="K26" s="1" t="s">
        <v>113</v>
      </c>
      <c r="L26" s="10"/>
      <c r="M26" s="1" t="s">
        <v>113</v>
      </c>
      <c r="N26" s="1" t="s">
        <v>114</v>
      </c>
      <c r="O26" s="1">
        <v>4.3000000000000007</v>
      </c>
      <c r="P26" s="1">
        <v>3.6999999999999993</v>
      </c>
      <c r="Q26" s="14"/>
      <c r="R26" s="1" t="s">
        <v>113</v>
      </c>
      <c r="S26" s="10" t="s">
        <v>114</v>
      </c>
      <c r="T26" s="1">
        <v>3.1999999999999993</v>
      </c>
      <c r="U26" s="1">
        <v>3.5</v>
      </c>
      <c r="V26" s="9"/>
      <c r="W26" s="1"/>
      <c r="X26" s="1">
        <v>5.0765774772264703E-2</v>
      </c>
      <c r="Y26" s="1">
        <v>7.6946525834057311E-2</v>
      </c>
      <c r="Z26" s="1"/>
      <c r="AA26" s="1">
        <v>0.1088188204120156</v>
      </c>
      <c r="AB26" s="1">
        <v>8.8388347648318447E-2</v>
      </c>
      <c r="AC26" s="1"/>
      <c r="AD26" s="1">
        <v>5.0765774772264703E-2</v>
      </c>
      <c r="AE26" s="1">
        <v>0.1088188204120156</v>
      </c>
      <c r="AF26" s="1">
        <v>7.6946525834057311E-2</v>
      </c>
      <c r="AG26" s="1">
        <v>8.8388347648318447E-2</v>
      </c>
      <c r="AH26" s="1"/>
      <c r="AI26" s="1">
        <v>0.46572161264992296</v>
      </c>
      <c r="AJ26" s="1" t="s">
        <v>113</v>
      </c>
      <c r="AK26" s="1">
        <v>5.1069665243336726E-2</v>
      </c>
    </row>
    <row r="27" spans="1:37" x14ac:dyDescent="0.35">
      <c r="A27" s="1" t="s">
        <v>115</v>
      </c>
      <c r="B27" s="1" t="s">
        <v>116</v>
      </c>
      <c r="C27" s="1">
        <v>36.4</v>
      </c>
      <c r="D27" s="1">
        <v>33.9</v>
      </c>
      <c r="E27" s="14"/>
      <c r="F27" s="1" t="s">
        <v>115</v>
      </c>
      <c r="G27" s="10" t="s">
        <v>116</v>
      </c>
      <c r="H27" s="1">
        <v>28.1</v>
      </c>
      <c r="I27" s="1">
        <v>28.2</v>
      </c>
      <c r="J27" s="9"/>
      <c r="K27" s="1" t="s">
        <v>115</v>
      </c>
      <c r="L27" s="10"/>
      <c r="M27" s="1" t="s">
        <v>115</v>
      </c>
      <c r="N27" s="1" t="s">
        <v>116</v>
      </c>
      <c r="O27" s="1">
        <v>15.5</v>
      </c>
      <c r="P27" s="1">
        <v>13.299999999999997</v>
      </c>
      <c r="Q27" s="14"/>
      <c r="R27" s="1" t="s">
        <v>115</v>
      </c>
      <c r="S27" s="10" t="s">
        <v>116</v>
      </c>
      <c r="T27" s="1">
        <v>8.5</v>
      </c>
      <c r="U27" s="1">
        <v>8.3000000000000007</v>
      </c>
      <c r="V27" s="9"/>
      <c r="W27" s="1"/>
      <c r="X27" s="1">
        <v>2.1579186437577732E-5</v>
      </c>
      <c r="Y27" s="1">
        <v>9.9151903852079675E-5</v>
      </c>
      <c r="Z27" s="1"/>
      <c r="AA27" s="1">
        <v>2.7621358640099515E-3</v>
      </c>
      <c r="AB27" s="1">
        <v>3.1728609232665426E-3</v>
      </c>
      <c r="AC27" s="1"/>
      <c r="AD27" s="1">
        <v>2.1579186437577732E-5</v>
      </c>
      <c r="AE27" s="1">
        <v>2.7621358640099515E-3</v>
      </c>
      <c r="AF27" s="1">
        <v>9.9151903852079675E-5</v>
      </c>
      <c r="AG27" s="1">
        <v>3.1728609232665426E-3</v>
      </c>
      <c r="AH27" s="1"/>
      <c r="AI27" s="1">
        <v>0.45822399543475911</v>
      </c>
      <c r="AJ27" s="1" t="s">
        <v>115</v>
      </c>
      <c r="AK27" s="1">
        <v>0.233166863935198</v>
      </c>
    </row>
    <row r="28" spans="1:37" x14ac:dyDescent="0.35">
      <c r="A28" s="1" t="s">
        <v>117</v>
      </c>
      <c r="B28" s="1" t="s">
        <v>118</v>
      </c>
      <c r="C28" s="1">
        <v>21.6</v>
      </c>
      <c r="D28" s="1">
        <v>23.5</v>
      </c>
      <c r="E28" s="14"/>
      <c r="F28" s="1" t="s">
        <v>117</v>
      </c>
      <c r="G28" s="10" t="s">
        <v>118</v>
      </c>
      <c r="H28" s="1">
        <v>20.5</v>
      </c>
      <c r="I28" s="1">
        <v>23.2</v>
      </c>
      <c r="J28" s="9"/>
      <c r="K28" s="1" t="s">
        <v>117</v>
      </c>
      <c r="L28" s="10"/>
      <c r="M28" s="1" t="s">
        <v>117</v>
      </c>
      <c r="N28" s="1" t="s">
        <v>118</v>
      </c>
      <c r="O28" s="1">
        <v>0.70000000000000284</v>
      </c>
      <c r="P28" s="1">
        <v>2.8999999999999986</v>
      </c>
      <c r="Q28" s="14"/>
      <c r="R28" s="1" t="s">
        <v>117</v>
      </c>
      <c r="S28" s="10" t="s">
        <v>118</v>
      </c>
      <c r="T28" s="1">
        <v>0.89999999999999858</v>
      </c>
      <c r="U28" s="1">
        <v>3.3000000000000007</v>
      </c>
      <c r="V28" s="9"/>
      <c r="W28" s="1"/>
      <c r="X28" s="1">
        <v>0.61557220667245693</v>
      </c>
      <c r="Y28" s="1">
        <v>0.13397168281703678</v>
      </c>
      <c r="Z28" s="1"/>
      <c r="AA28" s="1">
        <v>0.53588673126814712</v>
      </c>
      <c r="AB28" s="1">
        <v>0.10153154954452942</v>
      </c>
      <c r="AC28" s="1"/>
      <c r="AD28" s="1">
        <v>0.61557220667245693</v>
      </c>
      <c r="AE28" s="1">
        <v>0.53588673126814712</v>
      </c>
      <c r="AF28" s="1">
        <v>0.13397168281703678</v>
      </c>
      <c r="AG28" s="1">
        <v>0.10153154954452942</v>
      </c>
      <c r="AH28" s="1"/>
      <c r="AI28" s="1">
        <v>4.3538814329226235E-3</v>
      </c>
      <c r="AJ28" s="1" t="s">
        <v>117</v>
      </c>
      <c r="AK28" s="1">
        <v>-2.2896441976835233</v>
      </c>
    </row>
    <row r="29" spans="1:37" x14ac:dyDescent="0.35">
      <c r="A29" s="1" t="s">
        <v>119</v>
      </c>
      <c r="B29" s="1" t="s">
        <v>120</v>
      </c>
      <c r="C29" s="1">
        <v>20.7</v>
      </c>
      <c r="D29" s="1">
        <v>20</v>
      </c>
      <c r="E29" s="14"/>
      <c r="F29" s="1" t="s">
        <v>119</v>
      </c>
      <c r="G29" s="10" t="s">
        <v>120</v>
      </c>
      <c r="H29" s="1">
        <v>20.100000000000001</v>
      </c>
      <c r="I29" s="1">
        <v>20.399999999999999</v>
      </c>
      <c r="J29" s="9"/>
      <c r="K29" s="1" t="s">
        <v>119</v>
      </c>
      <c r="L29" s="10"/>
      <c r="M29" s="1" t="s">
        <v>119</v>
      </c>
      <c r="N29" s="1" t="s">
        <v>120</v>
      </c>
      <c r="O29" s="1">
        <v>-0.19999999999999929</v>
      </c>
      <c r="P29" s="1">
        <v>-0.60000000000000142</v>
      </c>
      <c r="Q29" s="14"/>
      <c r="R29" s="1" t="s">
        <v>119</v>
      </c>
      <c r="S29" s="10" t="s">
        <v>120</v>
      </c>
      <c r="T29" s="1">
        <v>0.5</v>
      </c>
      <c r="U29" s="1">
        <v>0.5</v>
      </c>
      <c r="V29" s="9"/>
      <c r="W29" s="1"/>
      <c r="X29" s="1">
        <v>1.1486983549970344</v>
      </c>
      <c r="Y29" s="1">
        <v>1.5157165665103995</v>
      </c>
      <c r="Z29" s="1"/>
      <c r="AA29" s="1">
        <v>0.70710678118654746</v>
      </c>
      <c r="AB29" s="1">
        <v>0.70710678118654746</v>
      </c>
      <c r="AC29" s="1"/>
      <c r="AD29" s="1">
        <v>1.1486983549970344</v>
      </c>
      <c r="AE29" s="1">
        <v>0.70710678118654746</v>
      </c>
      <c r="AF29" s="1">
        <v>1.5157165665103995</v>
      </c>
      <c r="AG29" s="1">
        <v>0.70710678118654746</v>
      </c>
      <c r="AH29" s="1"/>
      <c r="AI29" s="1">
        <v>0.36443533389268806</v>
      </c>
      <c r="AJ29" s="1" t="s">
        <v>119</v>
      </c>
      <c r="AK29" s="1">
        <v>0.26034806689064127</v>
      </c>
    </row>
    <row r="30" spans="1:37" x14ac:dyDescent="0.35">
      <c r="A30" s="1" t="s">
        <v>121</v>
      </c>
      <c r="B30" s="1" t="s">
        <v>122</v>
      </c>
      <c r="C30" s="1">
        <v>21.2</v>
      </c>
      <c r="D30" s="1">
        <v>22</v>
      </c>
      <c r="E30" s="14"/>
      <c r="F30" s="1" t="s">
        <v>121</v>
      </c>
      <c r="G30" s="10" t="s">
        <v>122</v>
      </c>
      <c r="H30" s="1">
        <v>35.799999999999997</v>
      </c>
      <c r="I30" s="1">
        <v>40.4</v>
      </c>
      <c r="J30" s="9"/>
      <c r="K30" s="1" t="s">
        <v>121</v>
      </c>
      <c r="L30" s="10"/>
      <c r="M30" s="1" t="s">
        <v>121</v>
      </c>
      <c r="N30" s="1" t="s">
        <v>122</v>
      </c>
      <c r="O30" s="1">
        <v>0.30000000000000071</v>
      </c>
      <c r="P30" s="1">
        <v>1.3999999999999986</v>
      </c>
      <c r="Q30" s="14"/>
      <c r="R30" s="1" t="s">
        <v>121</v>
      </c>
      <c r="S30" s="10" t="s">
        <v>122</v>
      </c>
      <c r="T30" s="1">
        <v>16.199999999999996</v>
      </c>
      <c r="U30" s="1">
        <v>20.5</v>
      </c>
      <c r="V30" s="9"/>
      <c r="W30" s="1"/>
      <c r="X30" s="1">
        <v>0.81225239635623503</v>
      </c>
      <c r="Y30" s="1">
        <v>0.37892914162759994</v>
      </c>
      <c r="Z30" s="1"/>
      <c r="AA30" s="1">
        <v>1.3283547413576165E-5</v>
      </c>
      <c r="AB30" s="1">
        <v>6.7434957617430508E-7</v>
      </c>
      <c r="AC30" s="1"/>
      <c r="AD30" s="1">
        <v>0.81225239635623503</v>
      </c>
      <c r="AE30" s="1">
        <v>1.3283547413576165E-5</v>
      </c>
      <c r="AF30" s="1">
        <v>0.37892914162759994</v>
      </c>
      <c r="AG30" s="1">
        <v>6.7434957617430508E-7</v>
      </c>
      <c r="AH30" s="1"/>
      <c r="AI30" s="1">
        <v>0.33825428113253497</v>
      </c>
      <c r="AJ30" s="1" t="s">
        <v>121</v>
      </c>
      <c r="AK30" s="1">
        <v>-1.1000210261460377</v>
      </c>
    </row>
    <row r="31" spans="1:37" x14ac:dyDescent="0.35">
      <c r="A31" s="1" t="s">
        <v>123</v>
      </c>
      <c r="B31" s="1" t="s">
        <v>124</v>
      </c>
      <c r="C31" s="1">
        <v>24.8</v>
      </c>
      <c r="D31" s="1">
        <v>25.3</v>
      </c>
      <c r="E31" s="14"/>
      <c r="F31" s="1" t="s">
        <v>123</v>
      </c>
      <c r="G31" s="10" t="s">
        <v>124</v>
      </c>
      <c r="H31" s="1">
        <v>25.4</v>
      </c>
      <c r="I31" s="1">
        <v>25.8</v>
      </c>
      <c r="J31" s="9"/>
      <c r="K31" s="1" t="s">
        <v>123</v>
      </c>
      <c r="L31" s="10"/>
      <c r="M31" s="1" t="s">
        <v>123</v>
      </c>
      <c r="N31" s="1" t="s">
        <v>124</v>
      </c>
      <c r="O31" s="1">
        <v>3.9000000000000021</v>
      </c>
      <c r="P31" s="1">
        <v>4.6999999999999993</v>
      </c>
      <c r="Q31" s="14"/>
      <c r="R31" s="1" t="s">
        <v>123</v>
      </c>
      <c r="S31" s="10" t="s">
        <v>124</v>
      </c>
      <c r="T31" s="1">
        <v>5.7999999999999972</v>
      </c>
      <c r="U31" s="1">
        <v>5.9000000000000021</v>
      </c>
      <c r="V31" s="9"/>
      <c r="W31" s="1"/>
      <c r="X31" s="1">
        <v>6.6985841408518237E-2</v>
      </c>
      <c r="Y31" s="1">
        <v>3.8473262917028649E-2</v>
      </c>
      <c r="Z31" s="1"/>
      <c r="AA31" s="1">
        <v>1.7948411796828712E-2</v>
      </c>
      <c r="AB31" s="1">
        <v>1.6746460352129556E-2</v>
      </c>
      <c r="AC31" s="1"/>
      <c r="AD31" s="1">
        <v>6.6985841408518237E-2</v>
      </c>
      <c r="AE31" s="1">
        <v>1.7948411796828712E-2</v>
      </c>
      <c r="AF31" s="1">
        <v>3.8473262917028649E-2</v>
      </c>
      <c r="AG31" s="1">
        <v>1.6746460352129556E-2</v>
      </c>
      <c r="AH31" s="1"/>
      <c r="AI31" s="1">
        <v>0.31762194279403794</v>
      </c>
      <c r="AJ31" s="1" t="s">
        <v>123</v>
      </c>
      <c r="AK31" s="1">
        <v>-0.62116283885963208</v>
      </c>
    </row>
    <row r="32" spans="1:37" x14ac:dyDescent="0.35">
      <c r="A32" s="1" t="s">
        <v>125</v>
      </c>
      <c r="B32" s="1" t="s">
        <v>126</v>
      </c>
      <c r="C32" s="1">
        <v>25.7</v>
      </c>
      <c r="D32" s="1">
        <v>23.2</v>
      </c>
      <c r="E32" s="14"/>
      <c r="F32" s="1" t="s">
        <v>125</v>
      </c>
      <c r="G32" s="10" t="s">
        <v>126</v>
      </c>
      <c r="H32" s="1">
        <v>25.2</v>
      </c>
      <c r="I32" s="1">
        <v>22.8</v>
      </c>
      <c r="J32" s="9"/>
      <c r="K32" s="1" t="s">
        <v>125</v>
      </c>
      <c r="L32" s="10"/>
      <c r="M32" s="1" t="s">
        <v>125</v>
      </c>
      <c r="N32" s="1" t="s">
        <v>126</v>
      </c>
      <c r="O32" s="1">
        <v>4.8000000000000007</v>
      </c>
      <c r="P32" s="1">
        <v>2.5999999999999979</v>
      </c>
      <c r="Q32" s="14"/>
      <c r="R32" s="1" t="s">
        <v>125</v>
      </c>
      <c r="S32" s="10" t="s">
        <v>126</v>
      </c>
      <c r="T32" s="1">
        <v>5.5999999999999979</v>
      </c>
      <c r="U32" s="1">
        <v>2.9000000000000021</v>
      </c>
      <c r="V32" s="9"/>
      <c r="W32" s="1"/>
      <c r="X32" s="1">
        <v>3.5896823593657333E-2</v>
      </c>
      <c r="Y32" s="1">
        <v>0.16493848884661202</v>
      </c>
      <c r="Z32" s="1"/>
      <c r="AA32" s="1">
        <v>2.0617311105826507E-2</v>
      </c>
      <c r="AB32" s="1">
        <v>0.13397168281703645</v>
      </c>
      <c r="AC32" s="1"/>
      <c r="AD32" s="1">
        <v>3.5896823593657333E-2</v>
      </c>
      <c r="AE32" s="1">
        <v>2.0617311105826507E-2</v>
      </c>
      <c r="AF32" s="1">
        <v>0.16493848884661202</v>
      </c>
      <c r="AG32" s="1">
        <v>0.13397168281703645</v>
      </c>
      <c r="AH32" s="1"/>
      <c r="AI32" s="1">
        <v>9.8483296685497913E-3</v>
      </c>
      <c r="AJ32" s="1" t="s">
        <v>125</v>
      </c>
      <c r="AK32" s="1">
        <v>2.4030283426265915</v>
      </c>
    </row>
    <row r="33" spans="1:37" x14ac:dyDescent="0.35">
      <c r="A33" s="1" t="s">
        <v>127</v>
      </c>
      <c r="B33" s="1" t="s">
        <v>128</v>
      </c>
      <c r="C33" s="1">
        <v>27.2</v>
      </c>
      <c r="D33" s="1">
        <v>25</v>
      </c>
      <c r="E33" s="14"/>
      <c r="F33" s="1" t="s">
        <v>127</v>
      </c>
      <c r="G33" s="10" t="s">
        <v>128</v>
      </c>
      <c r="H33" s="1">
        <v>26.5</v>
      </c>
      <c r="I33" s="1">
        <v>24.4</v>
      </c>
      <c r="J33" s="9"/>
      <c r="K33" s="1" t="s">
        <v>127</v>
      </c>
      <c r="L33" s="10"/>
      <c r="M33" s="1" t="s">
        <v>127</v>
      </c>
      <c r="N33" s="1" t="s">
        <v>128</v>
      </c>
      <c r="O33" s="1">
        <v>6.3000000000000007</v>
      </c>
      <c r="P33" s="1">
        <v>4.3999999999999986</v>
      </c>
      <c r="Q33" s="14"/>
      <c r="R33" s="1" t="s">
        <v>127</v>
      </c>
      <c r="S33" s="10" t="s">
        <v>128</v>
      </c>
      <c r="T33" s="1">
        <v>6.8999999999999986</v>
      </c>
      <c r="U33" s="1">
        <v>4.5</v>
      </c>
      <c r="V33" s="9"/>
      <c r="W33" s="1"/>
      <c r="X33" s="1">
        <v>1.2691443693066172E-2</v>
      </c>
      <c r="Y33" s="1">
        <v>4.7366142703449979E-2</v>
      </c>
      <c r="Z33" s="1"/>
      <c r="AA33" s="1">
        <v>8.3732301760648005E-3</v>
      </c>
      <c r="AB33" s="1">
        <v>4.4194173824159223E-2</v>
      </c>
      <c r="AC33" s="1"/>
      <c r="AD33" s="1">
        <v>1.2691443693066172E-2</v>
      </c>
      <c r="AE33" s="1">
        <v>8.3732301760648005E-3</v>
      </c>
      <c r="AF33" s="1">
        <v>4.7366142703449979E-2</v>
      </c>
      <c r="AG33" s="1">
        <v>4.4194173824159223E-2</v>
      </c>
      <c r="AH33" s="1"/>
      <c r="AI33" s="1">
        <v>2.8635866043703754E-3</v>
      </c>
      <c r="AJ33" s="1" t="s">
        <v>127</v>
      </c>
      <c r="AK33" s="1">
        <v>2.1198968706068761</v>
      </c>
    </row>
    <row r="34" spans="1:37" x14ac:dyDescent="0.35">
      <c r="A34" s="1" t="s">
        <v>129</v>
      </c>
      <c r="B34" s="1" t="s">
        <v>130</v>
      </c>
      <c r="C34" s="1">
        <v>33.4</v>
      </c>
      <c r="D34" s="1">
        <v>31.8</v>
      </c>
      <c r="E34" s="14"/>
      <c r="F34" s="1" t="s">
        <v>129</v>
      </c>
      <c r="G34" s="10" t="s">
        <v>130</v>
      </c>
      <c r="H34" s="1">
        <v>41.8</v>
      </c>
      <c r="I34" s="1">
        <v>47.2</v>
      </c>
      <c r="J34" s="9"/>
      <c r="K34" s="1" t="s">
        <v>129</v>
      </c>
      <c r="L34" s="10"/>
      <c r="M34" s="1" t="s">
        <v>129</v>
      </c>
      <c r="N34" s="1" t="s">
        <v>130</v>
      </c>
      <c r="O34" s="1">
        <v>12.5</v>
      </c>
      <c r="P34" s="1">
        <v>11.2</v>
      </c>
      <c r="Q34" s="14"/>
      <c r="R34" s="1" t="s">
        <v>129</v>
      </c>
      <c r="S34" s="10" t="s">
        <v>130</v>
      </c>
      <c r="T34" s="1">
        <v>22.199999999999996</v>
      </c>
      <c r="U34" s="1">
        <v>27.300000000000004</v>
      </c>
      <c r="V34" s="9"/>
      <c r="W34" s="1"/>
      <c r="X34" s="1">
        <v>1.7263349150062191E-4</v>
      </c>
      <c r="Y34" s="1">
        <v>4.2507351723443599E-4</v>
      </c>
      <c r="Z34" s="1"/>
      <c r="AA34" s="1">
        <v>2.0755542833712748E-7</v>
      </c>
      <c r="AB34" s="1">
        <v>6.0517519440966317E-9</v>
      </c>
      <c r="AC34" s="1"/>
      <c r="AD34" s="1">
        <v>1.7263349150062191E-4</v>
      </c>
      <c r="AE34" s="1">
        <v>2.0755542833712748E-7</v>
      </c>
      <c r="AF34" s="1">
        <v>4.2507351723443599E-4</v>
      </c>
      <c r="AG34" s="1">
        <v>6.0517519440966317E-9</v>
      </c>
      <c r="AH34" s="1"/>
      <c r="AI34" s="1">
        <v>0.31880059498975799</v>
      </c>
      <c r="AJ34" s="1" t="s">
        <v>129</v>
      </c>
      <c r="AK34" s="1">
        <v>1.2982870442584269</v>
      </c>
    </row>
    <row r="35" spans="1:37" x14ac:dyDescent="0.35">
      <c r="A35" s="1" t="s">
        <v>131</v>
      </c>
      <c r="B35" s="1" t="s">
        <v>132</v>
      </c>
      <c r="C35" s="1">
        <v>34.6</v>
      </c>
      <c r="D35" s="1">
        <v>34</v>
      </c>
      <c r="E35" s="14"/>
      <c r="F35" s="1" t="s">
        <v>131</v>
      </c>
      <c r="G35" s="10" t="s">
        <v>132</v>
      </c>
      <c r="H35" s="1">
        <v>37.1</v>
      </c>
      <c r="I35" s="1">
        <v>38</v>
      </c>
      <c r="J35" s="9"/>
      <c r="K35" s="1" t="s">
        <v>131</v>
      </c>
      <c r="L35" s="10"/>
      <c r="M35" s="1" t="s">
        <v>131</v>
      </c>
      <c r="N35" s="1" t="s">
        <v>132</v>
      </c>
      <c r="O35" s="1">
        <v>13.700000000000003</v>
      </c>
      <c r="P35" s="1">
        <v>13.399999999999999</v>
      </c>
      <c r="Q35" s="14"/>
      <c r="R35" s="1" t="s">
        <v>131</v>
      </c>
      <c r="S35" s="10" t="s">
        <v>132</v>
      </c>
      <c r="T35" s="1">
        <v>17.5</v>
      </c>
      <c r="U35" s="1">
        <v>18.100000000000001</v>
      </c>
      <c r="V35" s="9"/>
      <c r="W35" s="1"/>
      <c r="X35" s="1">
        <v>7.514309163482139E-5</v>
      </c>
      <c r="Y35" s="1">
        <v>9.2511997467675713E-5</v>
      </c>
      <c r="Z35" s="1"/>
      <c r="AA35" s="1">
        <v>5.3947966093944424E-6</v>
      </c>
      <c r="AB35" s="1">
        <v>3.55923840155337E-6</v>
      </c>
      <c r="AC35" s="1"/>
      <c r="AD35" s="1">
        <v>7.514309163482139E-5</v>
      </c>
      <c r="AE35" s="1">
        <v>5.3947966093944424E-6</v>
      </c>
      <c r="AF35" s="1">
        <v>9.2511997467675713E-5</v>
      </c>
      <c r="AG35" s="1">
        <v>3.55923840155337E-6</v>
      </c>
      <c r="AH35" s="1"/>
      <c r="AI35" s="1">
        <v>0.45164316545446265</v>
      </c>
      <c r="AJ35" s="1" t="s">
        <v>131</v>
      </c>
      <c r="AK35" s="1">
        <v>0.25443690232865646</v>
      </c>
    </row>
    <row r="36" spans="1:37" x14ac:dyDescent="0.35">
      <c r="A36" s="1" t="s">
        <v>133</v>
      </c>
      <c r="B36" s="1" t="s">
        <v>134</v>
      </c>
      <c r="C36" s="1">
        <v>24.6</v>
      </c>
      <c r="D36" s="1">
        <v>23.4</v>
      </c>
      <c r="E36" s="14"/>
      <c r="F36" s="1" t="s">
        <v>133</v>
      </c>
      <c r="G36" s="10" t="s">
        <v>134</v>
      </c>
      <c r="H36" s="1">
        <v>24.8</v>
      </c>
      <c r="I36" s="1">
        <v>25.4</v>
      </c>
      <c r="J36" s="9"/>
      <c r="K36" s="1" t="s">
        <v>133</v>
      </c>
      <c r="L36" s="10"/>
      <c r="M36" s="1" t="s">
        <v>133</v>
      </c>
      <c r="N36" s="1" t="s">
        <v>134</v>
      </c>
      <c r="O36" s="1">
        <v>3.7000000000000028</v>
      </c>
      <c r="P36" s="1">
        <v>2.7999999999999972</v>
      </c>
      <c r="Q36" s="14"/>
      <c r="R36" s="1" t="s">
        <v>133</v>
      </c>
      <c r="S36" s="10" t="s">
        <v>134</v>
      </c>
      <c r="T36" s="1">
        <v>5.1999999999999993</v>
      </c>
      <c r="U36" s="1">
        <v>5.5</v>
      </c>
      <c r="V36" s="9"/>
      <c r="W36" s="1"/>
      <c r="X36" s="1">
        <v>7.6946525834057103E-2</v>
      </c>
      <c r="Y36" s="1">
        <v>0.14358729437462966</v>
      </c>
      <c r="Z36" s="1"/>
      <c r="AA36" s="1">
        <v>2.7204705103003893E-2</v>
      </c>
      <c r="AB36" s="1">
        <v>2.2097086912079608E-2</v>
      </c>
      <c r="AC36" s="1"/>
      <c r="AD36" s="1">
        <v>7.6946525834057103E-2</v>
      </c>
      <c r="AE36" s="1">
        <v>2.7204705103003893E-2</v>
      </c>
      <c r="AF36" s="1">
        <v>0.14358729437462966</v>
      </c>
      <c r="AG36" s="1">
        <v>2.2097086912079608E-2</v>
      </c>
      <c r="AH36" s="1"/>
      <c r="AI36" s="1">
        <v>0.34269681752156955</v>
      </c>
      <c r="AJ36" s="1" t="s">
        <v>133</v>
      </c>
      <c r="AK36" s="1">
        <v>0.66975771885712276</v>
      </c>
    </row>
    <row r="37" spans="1:37" x14ac:dyDescent="0.35">
      <c r="A37" s="1" t="s">
        <v>135</v>
      </c>
      <c r="B37" s="1" t="s">
        <v>136</v>
      </c>
      <c r="C37" s="1">
        <v>26.8</v>
      </c>
      <c r="D37" s="1">
        <v>24.8</v>
      </c>
      <c r="E37" s="14"/>
      <c r="F37" s="1" t="s">
        <v>135</v>
      </c>
      <c r="G37" s="10" t="s">
        <v>136</v>
      </c>
      <c r="H37" s="1">
        <v>25.7</v>
      </c>
      <c r="I37" s="1">
        <v>24.6</v>
      </c>
      <c r="J37" s="9"/>
      <c r="K37" s="1" t="s">
        <v>135</v>
      </c>
      <c r="L37" s="10"/>
      <c r="M37" s="1" t="s">
        <v>135</v>
      </c>
      <c r="N37" s="1" t="s">
        <v>136</v>
      </c>
      <c r="O37" s="1">
        <v>5.9000000000000021</v>
      </c>
      <c r="P37" s="1">
        <v>4.1999999999999993</v>
      </c>
      <c r="Q37" s="14"/>
      <c r="R37" s="1" t="s">
        <v>135</v>
      </c>
      <c r="S37" s="10" t="s">
        <v>136</v>
      </c>
      <c r="T37" s="1">
        <v>6.0999999999999979</v>
      </c>
      <c r="U37" s="1">
        <v>4.7000000000000028</v>
      </c>
      <c r="V37" s="9"/>
      <c r="W37" s="1"/>
      <c r="X37" s="1">
        <v>1.6746460352129556E-2</v>
      </c>
      <c r="Y37" s="1">
        <v>5.4409410206007786E-2</v>
      </c>
      <c r="Z37" s="1"/>
      <c r="AA37" s="1">
        <v>1.4578640492762635E-2</v>
      </c>
      <c r="AB37" s="1">
        <v>3.8473262917028565E-2</v>
      </c>
      <c r="AC37" s="1"/>
      <c r="AD37" s="1">
        <v>1.6746460352129556E-2</v>
      </c>
      <c r="AE37" s="1">
        <v>1.4578640492762635E-2</v>
      </c>
      <c r="AF37" s="1">
        <v>5.4409410206007786E-2</v>
      </c>
      <c r="AG37" s="1">
        <v>3.8473262917028565E-2</v>
      </c>
      <c r="AH37" s="1"/>
      <c r="AI37" s="1">
        <v>3.0990717583132987E-2</v>
      </c>
      <c r="AJ37" s="1" t="s">
        <v>135</v>
      </c>
      <c r="AK37" s="1">
        <v>1.5680903389158074</v>
      </c>
    </row>
    <row r="38" spans="1:37" x14ac:dyDescent="0.35">
      <c r="A38" s="1" t="s">
        <v>137</v>
      </c>
      <c r="B38" s="1" t="s">
        <v>138</v>
      </c>
      <c r="C38" s="1">
        <v>23.9</v>
      </c>
      <c r="D38" s="1">
        <v>23.6</v>
      </c>
      <c r="E38" s="14"/>
      <c r="F38" s="1" t="s">
        <v>137</v>
      </c>
      <c r="G38" s="10" t="s">
        <v>138</v>
      </c>
      <c r="H38" s="1">
        <v>27.1</v>
      </c>
      <c r="I38" s="1">
        <v>27.2</v>
      </c>
      <c r="J38" s="9"/>
      <c r="K38" s="1" t="s">
        <v>137</v>
      </c>
      <c r="L38" s="10"/>
      <c r="M38" s="1" t="s">
        <v>137</v>
      </c>
      <c r="N38" s="1" t="s">
        <v>138</v>
      </c>
      <c r="O38" s="1">
        <v>3</v>
      </c>
      <c r="P38" s="1">
        <v>3</v>
      </c>
      <c r="Q38" s="14"/>
      <c r="R38" s="1" t="s">
        <v>137</v>
      </c>
      <c r="S38" s="10" t="s">
        <v>138</v>
      </c>
      <c r="T38" s="1">
        <v>7.5</v>
      </c>
      <c r="U38" s="1">
        <v>7.3000000000000007</v>
      </c>
      <c r="V38" s="9"/>
      <c r="W38" s="1"/>
      <c r="X38" s="1">
        <v>0.125</v>
      </c>
      <c r="Y38" s="1">
        <v>0.125</v>
      </c>
      <c r="Z38" s="1"/>
      <c r="AA38" s="1">
        <v>5.5242717280199038E-3</v>
      </c>
      <c r="AB38" s="1">
        <v>6.3457218465330862E-3</v>
      </c>
      <c r="AC38" s="1"/>
      <c r="AD38" s="1">
        <v>0.125</v>
      </c>
      <c r="AE38" s="1">
        <v>5.5242717280199038E-3</v>
      </c>
      <c r="AF38" s="1">
        <v>0.125</v>
      </c>
      <c r="AG38" s="1">
        <v>6.3457218465330862E-3</v>
      </c>
      <c r="AH38" s="1"/>
      <c r="AI38" s="1">
        <v>0.49827522714156963</v>
      </c>
      <c r="AJ38" s="1" t="s">
        <v>137</v>
      </c>
      <c r="AK38" s="1">
        <v>9.0511011457247558E-3</v>
      </c>
    </row>
    <row r="39" spans="1:37" x14ac:dyDescent="0.35">
      <c r="A39" s="1" t="s">
        <v>139</v>
      </c>
      <c r="B39" s="1" t="s">
        <v>140</v>
      </c>
      <c r="C39" s="1">
        <v>28.1</v>
      </c>
      <c r="D39" s="1">
        <v>27.4</v>
      </c>
      <c r="E39" s="14"/>
      <c r="F39" s="1" t="s">
        <v>139</v>
      </c>
      <c r="G39" s="10" t="s">
        <v>140</v>
      </c>
      <c r="H39" s="1">
        <v>32.700000000000003</v>
      </c>
      <c r="I39" s="1">
        <v>34</v>
      </c>
      <c r="J39" s="9"/>
      <c r="K39" s="1" t="s">
        <v>139</v>
      </c>
      <c r="L39" s="10"/>
      <c r="M39" s="1" t="s">
        <v>139</v>
      </c>
      <c r="N39" s="1" t="s">
        <v>140</v>
      </c>
      <c r="O39" s="1">
        <v>7.2000000000000028</v>
      </c>
      <c r="P39" s="1">
        <v>6.7999999999999972</v>
      </c>
      <c r="Q39" s="14"/>
      <c r="R39" s="1" t="s">
        <v>139</v>
      </c>
      <c r="S39" s="10" t="s">
        <v>140</v>
      </c>
      <c r="T39" s="1">
        <v>13.100000000000001</v>
      </c>
      <c r="U39" s="1">
        <v>14.100000000000001</v>
      </c>
      <c r="V39" s="9"/>
      <c r="W39" s="1"/>
      <c r="X39" s="1">
        <v>6.8011762757509602E-3</v>
      </c>
      <c r="Y39" s="1">
        <v>8.9742058984143541E-3</v>
      </c>
      <c r="Z39" s="1"/>
      <c r="AA39" s="1">
        <v>1.1389562884970792E-4</v>
      </c>
      <c r="AB39" s="1">
        <v>5.6947814424853948E-5</v>
      </c>
      <c r="AC39" s="1"/>
      <c r="AD39" s="1">
        <v>6.8011762757509602E-3</v>
      </c>
      <c r="AE39" s="1">
        <v>1.1389562884970792E-4</v>
      </c>
      <c r="AF39" s="1">
        <v>8.9742058984143541E-3</v>
      </c>
      <c r="AG39" s="1">
        <v>5.6947814424853948E-5</v>
      </c>
      <c r="AH39" s="1"/>
      <c r="AI39" s="1">
        <v>0.43347525764828354</v>
      </c>
      <c r="AJ39" s="1" t="s">
        <v>139</v>
      </c>
      <c r="AK39" s="1">
        <v>0.38516604809947746</v>
      </c>
    </row>
    <row r="40" spans="1:37" x14ac:dyDescent="0.35">
      <c r="A40" s="1" t="s">
        <v>141</v>
      </c>
      <c r="B40" s="1" t="s">
        <v>142</v>
      </c>
      <c r="C40" s="1">
        <v>29</v>
      </c>
      <c r="D40" s="1">
        <v>26.1</v>
      </c>
      <c r="E40" s="14"/>
      <c r="F40" s="1" t="s">
        <v>141</v>
      </c>
      <c r="G40" s="10" t="s">
        <v>142</v>
      </c>
      <c r="H40" s="1">
        <v>28.5</v>
      </c>
      <c r="I40" s="1">
        <v>25.4</v>
      </c>
      <c r="J40" s="9"/>
      <c r="K40" s="1" t="s">
        <v>141</v>
      </c>
      <c r="L40" s="10"/>
      <c r="M40" s="1" t="s">
        <v>141</v>
      </c>
      <c r="N40" s="1" t="s">
        <v>142</v>
      </c>
      <c r="O40" s="1">
        <v>8.1000000000000014</v>
      </c>
      <c r="P40" s="1">
        <v>5.5</v>
      </c>
      <c r="Q40" s="14"/>
      <c r="R40" s="1" t="s">
        <v>141</v>
      </c>
      <c r="S40" s="10" t="s">
        <v>142</v>
      </c>
      <c r="T40" s="1">
        <v>8.8999999999999986</v>
      </c>
      <c r="U40" s="1">
        <v>5.5</v>
      </c>
      <c r="V40" s="9"/>
      <c r="W40" s="1"/>
      <c r="X40" s="1">
        <v>3.6446601231906509E-3</v>
      </c>
      <c r="Y40" s="1">
        <v>2.2097086912079608E-2</v>
      </c>
      <c r="Z40" s="1"/>
      <c r="AA40" s="1">
        <v>2.0933075440161997E-3</v>
      </c>
      <c r="AB40" s="1">
        <v>2.2097086912079608E-2</v>
      </c>
      <c r="AC40" s="1"/>
      <c r="AD40" s="1">
        <v>3.6446601231906509E-3</v>
      </c>
      <c r="AE40" s="1">
        <v>2.0933075440161997E-3</v>
      </c>
      <c r="AF40" s="1">
        <v>2.2097086912079608E-2</v>
      </c>
      <c r="AG40" s="1">
        <v>2.2097086912079608E-2</v>
      </c>
      <c r="AH40" s="1"/>
      <c r="AI40" s="1">
        <v>8.1170755992305264E-4</v>
      </c>
      <c r="AJ40" s="1" t="s">
        <v>141</v>
      </c>
      <c r="AK40" s="1">
        <v>2.945244445954561</v>
      </c>
    </row>
    <row r="41" spans="1:37" x14ac:dyDescent="0.35">
      <c r="A41" s="1" t="s">
        <v>143</v>
      </c>
      <c r="B41" s="1" t="s">
        <v>144</v>
      </c>
      <c r="C41" s="1">
        <v>27.3</v>
      </c>
      <c r="D41" s="1">
        <v>23.7</v>
      </c>
      <c r="E41" s="14"/>
      <c r="F41" s="1" t="s">
        <v>143</v>
      </c>
      <c r="G41" s="10" t="s">
        <v>144</v>
      </c>
      <c r="H41" s="1">
        <v>26.2</v>
      </c>
      <c r="I41" s="1">
        <v>23.1</v>
      </c>
      <c r="J41" s="9"/>
      <c r="K41" s="1" t="s">
        <v>143</v>
      </c>
      <c r="L41" s="10"/>
      <c r="M41" s="1" t="s">
        <v>143</v>
      </c>
      <c r="N41" s="1" t="s">
        <v>144</v>
      </c>
      <c r="O41" s="1">
        <v>6.4000000000000021</v>
      </c>
      <c r="P41" s="1">
        <v>3.0999999999999979</v>
      </c>
      <c r="Q41" s="14"/>
      <c r="R41" s="1" t="s">
        <v>143</v>
      </c>
      <c r="S41" s="10" t="s">
        <v>144</v>
      </c>
      <c r="T41" s="1">
        <v>6.5999999999999979</v>
      </c>
      <c r="U41" s="1">
        <v>3.2000000000000028</v>
      </c>
      <c r="V41" s="9"/>
      <c r="W41" s="1"/>
      <c r="X41" s="1">
        <v>1.1841535675862467E-2</v>
      </c>
      <c r="Y41" s="1">
        <v>0.11662912394210111</v>
      </c>
      <c r="Z41" s="1"/>
      <c r="AA41" s="1">
        <v>1.030865555291325E-2</v>
      </c>
      <c r="AB41" s="1">
        <v>0.10881882041201529</v>
      </c>
      <c r="AC41" s="1"/>
      <c r="AD41" s="1">
        <v>1.1841535675862467E-2</v>
      </c>
      <c r="AE41" s="1">
        <v>1.030865555291325E-2</v>
      </c>
      <c r="AF41" s="1">
        <v>0.11662912394210111</v>
      </c>
      <c r="AG41" s="1">
        <v>0.10881882041201529</v>
      </c>
      <c r="AH41" s="1"/>
      <c r="AI41" s="1">
        <v>7.6464207966354806E-4</v>
      </c>
      <c r="AJ41" s="1" t="s">
        <v>143</v>
      </c>
      <c r="AK41" s="1">
        <v>3.3474032963330926</v>
      </c>
    </row>
    <row r="42" spans="1:37" x14ac:dyDescent="0.35">
      <c r="A42" s="1" t="s">
        <v>254</v>
      </c>
      <c r="B42" s="1" t="s">
        <v>255</v>
      </c>
      <c r="C42" s="1">
        <v>22.7</v>
      </c>
      <c r="D42" s="1">
        <v>20</v>
      </c>
      <c r="E42" s="14"/>
      <c r="F42" s="1" t="s">
        <v>254</v>
      </c>
      <c r="G42" s="1" t="s">
        <v>255</v>
      </c>
      <c r="H42" s="1">
        <v>21.5</v>
      </c>
      <c r="I42" s="1">
        <v>19.600000000000001</v>
      </c>
      <c r="J42" s="9"/>
      <c r="K42" s="1" t="s">
        <v>254</v>
      </c>
      <c r="L42" s="1"/>
      <c r="M42" s="1" t="s">
        <v>254</v>
      </c>
      <c r="N42" s="1" t="s">
        <v>255</v>
      </c>
      <c r="O42" s="1">
        <v>1.8000000000000007</v>
      </c>
      <c r="P42" s="1">
        <v>-0.60000000000000142</v>
      </c>
      <c r="Q42" s="14"/>
      <c r="R42" s="1" t="s">
        <v>145</v>
      </c>
      <c r="S42" s="10" t="s">
        <v>146</v>
      </c>
      <c r="T42" s="1">
        <v>1.8999999999999986</v>
      </c>
      <c r="U42" s="1">
        <v>-0.29999999999999716</v>
      </c>
      <c r="V42" s="9"/>
      <c r="W42" s="1"/>
      <c r="X42" s="1">
        <v>0.28717458874925866</v>
      </c>
      <c r="Y42" s="1">
        <v>1.5157165665103995</v>
      </c>
      <c r="Z42" s="1"/>
      <c r="AA42" s="1">
        <v>0.26794336563407356</v>
      </c>
      <c r="AB42" s="1">
        <v>1.2311444133449139</v>
      </c>
      <c r="AC42" s="1"/>
      <c r="AD42" s="1">
        <v>0.28717458874925866</v>
      </c>
      <c r="AE42" s="1">
        <v>0.26794336563407356</v>
      </c>
      <c r="AF42" s="1">
        <v>1.5157165665103995</v>
      </c>
      <c r="AG42" s="1">
        <v>1.2311444133449139</v>
      </c>
      <c r="AH42" s="1"/>
      <c r="AI42" s="1">
        <v>8.2582865355102595E-3</v>
      </c>
      <c r="AJ42" s="1" t="s">
        <v>254</v>
      </c>
      <c r="AK42" s="1">
        <v>2.3069176360911334</v>
      </c>
    </row>
    <row r="43" spans="1:37" x14ac:dyDescent="0.35">
      <c r="A43" s="1" t="s">
        <v>147</v>
      </c>
      <c r="B43" s="1" t="s">
        <v>148</v>
      </c>
      <c r="C43" s="1">
        <v>24.5</v>
      </c>
      <c r="D43" s="1">
        <v>21.7</v>
      </c>
      <c r="E43" s="14"/>
      <c r="F43" s="1" t="s">
        <v>147</v>
      </c>
      <c r="G43" s="10" t="s">
        <v>148</v>
      </c>
      <c r="H43" s="1">
        <v>23.2</v>
      </c>
      <c r="I43" s="1">
        <v>21.2</v>
      </c>
      <c r="J43" s="9"/>
      <c r="K43" s="1" t="s">
        <v>147</v>
      </c>
      <c r="L43" s="10"/>
      <c r="M43" s="1" t="s">
        <v>147</v>
      </c>
      <c r="N43" s="1" t="s">
        <v>148</v>
      </c>
      <c r="O43" s="1">
        <v>3.6000000000000014</v>
      </c>
      <c r="P43" s="1">
        <v>1.0999999999999979</v>
      </c>
      <c r="Q43" s="14"/>
      <c r="R43" s="1" t="s">
        <v>147</v>
      </c>
      <c r="S43" s="10" t="s">
        <v>148</v>
      </c>
      <c r="T43" s="1">
        <v>3.5999999999999979</v>
      </c>
      <c r="U43" s="1">
        <v>1.3000000000000007</v>
      </c>
      <c r="V43" s="9"/>
      <c r="W43" s="1"/>
      <c r="X43" s="1">
        <v>8.2469244423305818E-2</v>
      </c>
      <c r="Y43" s="1">
        <v>0.46651649576840443</v>
      </c>
      <c r="Z43" s="1"/>
      <c r="AA43" s="1">
        <v>8.2469244423306012E-2</v>
      </c>
      <c r="AB43" s="1">
        <v>0.40612619817811763</v>
      </c>
      <c r="AC43" s="1"/>
      <c r="AD43" s="1">
        <v>8.2469244423305818E-2</v>
      </c>
      <c r="AE43" s="1">
        <v>8.2469244423306012E-2</v>
      </c>
      <c r="AF43" s="1">
        <v>0.46651649576840443</v>
      </c>
      <c r="AG43" s="1">
        <v>0.40612619817811763</v>
      </c>
      <c r="AH43" s="1"/>
      <c r="AI43" s="1">
        <v>3.6015428188210831E-3</v>
      </c>
      <c r="AJ43" s="1" t="s">
        <v>147</v>
      </c>
      <c r="AK43" s="1">
        <v>2.4034629642478049</v>
      </c>
    </row>
    <row r="44" spans="1:37" x14ac:dyDescent="0.35">
      <c r="A44" s="1" t="s">
        <v>149</v>
      </c>
      <c r="B44" s="1" t="s">
        <v>150</v>
      </c>
      <c r="C44" s="1">
        <v>28.2</v>
      </c>
      <c r="D44" s="1">
        <v>18.7</v>
      </c>
      <c r="E44" s="14"/>
      <c r="F44" s="1" t="s">
        <v>149</v>
      </c>
      <c r="G44" s="10" t="s">
        <v>150</v>
      </c>
      <c r="H44" s="1">
        <v>26.2</v>
      </c>
      <c r="I44" s="1">
        <v>27.9</v>
      </c>
      <c r="J44" s="9"/>
      <c r="K44" s="1" t="s">
        <v>149</v>
      </c>
      <c r="L44" s="10"/>
      <c r="M44" s="1" t="s">
        <v>149</v>
      </c>
      <c r="N44" s="1" t="s">
        <v>150</v>
      </c>
      <c r="O44" s="1">
        <v>7.3000000000000007</v>
      </c>
      <c r="P44" s="1">
        <v>-1.9000000000000021</v>
      </c>
      <c r="Q44" s="14"/>
      <c r="R44" s="1" t="s">
        <v>149</v>
      </c>
      <c r="S44" s="10" t="s">
        <v>150</v>
      </c>
      <c r="T44" s="1">
        <v>6.5999999999999979</v>
      </c>
      <c r="U44" s="1">
        <v>8</v>
      </c>
      <c r="V44" s="9"/>
      <c r="W44" s="1"/>
      <c r="X44" s="1">
        <v>6.3457218465330862E-3</v>
      </c>
      <c r="Y44" s="1">
        <v>3.7321319661472354</v>
      </c>
      <c r="Z44" s="1"/>
      <c r="AA44" s="1">
        <v>1.030865555291325E-2</v>
      </c>
      <c r="AB44" s="1">
        <v>3.90625E-3</v>
      </c>
      <c r="AC44" s="1"/>
      <c r="AD44" s="1">
        <v>6.3457218465330862E-3</v>
      </c>
      <c r="AE44" s="1">
        <v>1.030865555291325E-2</v>
      </c>
      <c r="AF44" s="1">
        <v>3.7321319661472354</v>
      </c>
      <c r="AG44" s="1">
        <v>3.90625E-3</v>
      </c>
      <c r="AH44" s="1"/>
      <c r="AI44" s="1">
        <v>0.2117819311555969</v>
      </c>
      <c r="AJ44" s="1" t="s">
        <v>149</v>
      </c>
      <c r="AK44" s="1">
        <v>7.809463980418788</v>
      </c>
    </row>
    <row r="45" spans="1:37" x14ac:dyDescent="0.35">
      <c r="A45" s="1" t="s">
        <v>151</v>
      </c>
      <c r="B45" s="1" t="s">
        <v>152</v>
      </c>
      <c r="C45" s="1">
        <v>21.3</v>
      </c>
      <c r="D45" s="1">
        <v>21.7</v>
      </c>
      <c r="E45" s="14"/>
      <c r="F45" s="1" t="s">
        <v>151</v>
      </c>
      <c r="G45" s="10" t="s">
        <v>152</v>
      </c>
      <c r="H45" s="1">
        <v>28.6</v>
      </c>
      <c r="I45" s="1">
        <v>25.2</v>
      </c>
      <c r="J45" s="9"/>
      <c r="K45" s="1" t="s">
        <v>151</v>
      </c>
      <c r="L45" s="10"/>
      <c r="M45" s="1" t="s">
        <v>151</v>
      </c>
      <c r="N45" s="1" t="s">
        <v>152</v>
      </c>
      <c r="O45" s="1">
        <v>0.40000000000000213</v>
      </c>
      <c r="P45" s="1">
        <v>1.0999999999999979</v>
      </c>
      <c r="Q45" s="14"/>
      <c r="R45" s="1" t="s">
        <v>151</v>
      </c>
      <c r="S45" s="10" t="s">
        <v>152</v>
      </c>
      <c r="T45" s="1">
        <v>9</v>
      </c>
      <c r="U45" s="1">
        <v>5.3000000000000007</v>
      </c>
      <c r="V45" s="9"/>
      <c r="W45" s="1"/>
      <c r="X45" s="1">
        <v>0.75785828325519788</v>
      </c>
      <c r="Y45" s="1">
        <v>0.46651649576840443</v>
      </c>
      <c r="Z45" s="1"/>
      <c r="AA45" s="1">
        <v>1.953125E-3</v>
      </c>
      <c r="AB45" s="1">
        <v>2.5382887386132352E-2</v>
      </c>
      <c r="AC45" s="1"/>
      <c r="AD45" s="1">
        <v>0.75785828325519788</v>
      </c>
      <c r="AE45" s="1">
        <v>1.953125E-3</v>
      </c>
      <c r="AF45" s="1">
        <v>0.46651649576840443</v>
      </c>
      <c r="AG45" s="1">
        <v>2.5382887386132352E-2</v>
      </c>
      <c r="AH45" s="1"/>
      <c r="AI45" s="1">
        <v>0.39422268201910893</v>
      </c>
      <c r="AJ45" s="1" t="s">
        <v>151</v>
      </c>
      <c r="AK45" s="1">
        <v>-0.62727812772497271</v>
      </c>
    </row>
    <row r="46" spans="1:37" x14ac:dyDescent="0.35">
      <c r="A46" s="1" t="s">
        <v>153</v>
      </c>
      <c r="B46" s="1" t="s">
        <v>154</v>
      </c>
      <c r="C46" s="1">
        <v>29.1</v>
      </c>
      <c r="D46" s="1">
        <v>25.3</v>
      </c>
      <c r="E46" s="14"/>
      <c r="F46" s="1" t="s">
        <v>153</v>
      </c>
      <c r="G46" s="10" t="s">
        <v>154</v>
      </c>
      <c r="H46" s="1">
        <v>27.7</v>
      </c>
      <c r="I46" s="1">
        <v>24.9</v>
      </c>
      <c r="J46" s="9"/>
      <c r="K46" s="1" t="s">
        <v>153</v>
      </c>
      <c r="L46" s="10"/>
      <c r="M46" s="1" t="s">
        <v>153</v>
      </c>
      <c r="N46" s="1" t="s">
        <v>154</v>
      </c>
      <c r="O46" s="1">
        <v>8.2000000000000028</v>
      </c>
      <c r="P46" s="1">
        <v>4.6999999999999993</v>
      </c>
      <c r="Q46" s="14"/>
      <c r="R46" s="1" t="s">
        <v>153</v>
      </c>
      <c r="S46" s="10" t="s">
        <v>154</v>
      </c>
      <c r="T46" s="1">
        <v>8.0999999999999979</v>
      </c>
      <c r="U46" s="1">
        <v>5</v>
      </c>
      <c r="V46" s="9"/>
      <c r="W46" s="1"/>
      <c r="X46" s="1">
        <v>3.4005881378754792E-3</v>
      </c>
      <c r="Y46" s="1">
        <v>3.8473262917028649E-2</v>
      </c>
      <c r="Z46" s="1"/>
      <c r="AA46" s="1">
        <v>3.6446601231906609E-3</v>
      </c>
      <c r="AB46" s="1">
        <v>3.125E-2</v>
      </c>
      <c r="AC46" s="1"/>
      <c r="AD46" s="1">
        <v>3.4005881378754792E-3</v>
      </c>
      <c r="AE46" s="1">
        <v>3.6446601231906609E-3</v>
      </c>
      <c r="AF46" s="1">
        <v>3.8473262917028649E-2</v>
      </c>
      <c r="AG46" s="1">
        <v>3.125E-2</v>
      </c>
      <c r="AH46" s="1"/>
      <c r="AI46" s="1">
        <v>6.518444765062914E-3</v>
      </c>
      <c r="AJ46" s="1" t="s">
        <v>153</v>
      </c>
      <c r="AK46" s="1">
        <v>3.3069176360911348</v>
      </c>
    </row>
    <row r="47" spans="1:37" x14ac:dyDescent="0.35">
      <c r="A47" s="1" t="s">
        <v>155</v>
      </c>
      <c r="B47" s="1" t="s">
        <v>156</v>
      </c>
      <c r="C47" s="1">
        <v>22</v>
      </c>
      <c r="D47" s="1">
        <v>22.6</v>
      </c>
      <c r="E47" s="14"/>
      <c r="F47" s="1" t="s">
        <v>155</v>
      </c>
      <c r="G47" s="10" t="s">
        <v>156</v>
      </c>
      <c r="H47" s="1">
        <v>25.3</v>
      </c>
      <c r="I47" s="1">
        <v>26.9</v>
      </c>
      <c r="J47" s="9"/>
      <c r="K47" s="1" t="s">
        <v>155</v>
      </c>
      <c r="L47" s="10"/>
      <c r="M47" s="1" t="s">
        <v>155</v>
      </c>
      <c r="N47" s="1" t="s">
        <v>156</v>
      </c>
      <c r="O47" s="1">
        <v>1.1000000000000014</v>
      </c>
      <c r="P47" s="1">
        <v>2</v>
      </c>
      <c r="Q47" s="14"/>
      <c r="R47" s="1" t="s">
        <v>155</v>
      </c>
      <c r="S47" s="10" t="s">
        <v>156</v>
      </c>
      <c r="T47" s="1">
        <v>5.6999999999999993</v>
      </c>
      <c r="U47" s="1">
        <v>7</v>
      </c>
      <c r="V47" s="9"/>
      <c r="W47" s="1"/>
      <c r="X47" s="1">
        <v>0.46651649576840326</v>
      </c>
      <c r="Y47" s="1">
        <v>0.25</v>
      </c>
      <c r="Z47" s="1"/>
      <c r="AA47" s="1">
        <v>1.9236631458514335E-2</v>
      </c>
      <c r="AB47" s="1">
        <v>7.8125E-3</v>
      </c>
      <c r="AC47" s="1"/>
      <c r="AD47" s="1">
        <v>0.46651649576840326</v>
      </c>
      <c r="AE47" s="1">
        <v>1.9236631458514335E-2</v>
      </c>
      <c r="AF47" s="1">
        <v>0.25</v>
      </c>
      <c r="AG47" s="1">
        <v>7.8125E-3</v>
      </c>
      <c r="AH47" s="1"/>
      <c r="AI47" s="1">
        <v>0.34896113553441377</v>
      </c>
      <c r="AJ47" s="1" t="s">
        <v>155</v>
      </c>
      <c r="AK47" s="1">
        <v>-0.91390106951177885</v>
      </c>
    </row>
    <row r="48" spans="1:37" x14ac:dyDescent="0.35">
      <c r="A48" s="1" t="s">
        <v>157</v>
      </c>
      <c r="B48" s="1" t="s">
        <v>158</v>
      </c>
      <c r="C48" s="1">
        <v>36.1</v>
      </c>
      <c r="D48" s="1">
        <v>33.799999999999997</v>
      </c>
      <c r="E48" s="14"/>
      <c r="F48" s="1" t="s">
        <v>157</v>
      </c>
      <c r="G48" s="10" t="s">
        <v>158</v>
      </c>
      <c r="H48" s="1">
        <v>36.5</v>
      </c>
      <c r="I48" s="1">
        <v>36.6</v>
      </c>
      <c r="J48" s="9"/>
      <c r="K48" s="1" t="s">
        <v>157</v>
      </c>
      <c r="L48" s="10"/>
      <c r="M48" s="1" t="s">
        <v>157</v>
      </c>
      <c r="N48" s="1" t="s">
        <v>158</v>
      </c>
      <c r="O48" s="1">
        <v>15.200000000000003</v>
      </c>
      <c r="P48" s="1">
        <v>13.199999999999996</v>
      </c>
      <c r="Q48" s="14"/>
      <c r="R48" s="1" t="s">
        <v>157</v>
      </c>
      <c r="S48" s="10" t="s">
        <v>158</v>
      </c>
      <c r="T48" s="1">
        <v>16.899999999999999</v>
      </c>
      <c r="U48" s="1">
        <v>16.700000000000003</v>
      </c>
      <c r="V48" s="9"/>
      <c r="W48" s="1"/>
      <c r="X48" s="1">
        <v>2.6567094827152192E-5</v>
      </c>
      <c r="Y48" s="1">
        <v>1.0626837930860916E-4</v>
      </c>
      <c r="Z48" s="1"/>
      <c r="AA48" s="1">
        <v>8.1769825938132817E-6</v>
      </c>
      <c r="AB48" s="1">
        <v>9.392886454352672E-6</v>
      </c>
      <c r="AC48" s="1"/>
      <c r="AD48" s="1">
        <v>2.6567094827152192E-5</v>
      </c>
      <c r="AE48" s="1">
        <v>8.1769825938132817E-6</v>
      </c>
      <c r="AF48" s="1">
        <v>1.0626837930860916E-4</v>
      </c>
      <c r="AG48" s="1">
        <v>9.392886454352672E-6</v>
      </c>
      <c r="AH48" s="1"/>
      <c r="AI48" s="1">
        <v>0.24905607507550287</v>
      </c>
      <c r="AJ48" s="1" t="s">
        <v>157</v>
      </c>
      <c r="AK48" s="1">
        <v>1.7350668179430702</v>
      </c>
    </row>
    <row r="49" spans="1:41" x14ac:dyDescent="0.35">
      <c r="A49" s="1" t="s">
        <v>159</v>
      </c>
      <c r="B49" s="1" t="s">
        <v>160</v>
      </c>
      <c r="C49" s="1">
        <v>22.3</v>
      </c>
      <c r="D49" s="1">
        <v>21.7</v>
      </c>
      <c r="E49" s="14"/>
      <c r="F49" s="1" t="s">
        <v>159</v>
      </c>
      <c r="G49" s="10" t="s">
        <v>160</v>
      </c>
      <c r="H49" s="1">
        <v>26.8</v>
      </c>
      <c r="I49" s="1">
        <v>28.4</v>
      </c>
      <c r="J49" s="9"/>
      <c r="K49" s="1" t="s">
        <v>159</v>
      </c>
      <c r="L49" s="10"/>
      <c r="M49" s="1" t="s">
        <v>159</v>
      </c>
      <c r="N49" s="1" t="s">
        <v>160</v>
      </c>
      <c r="O49" s="1">
        <v>1.4000000000000021</v>
      </c>
      <c r="P49" s="1">
        <v>1.0999999999999979</v>
      </c>
      <c r="Q49" s="14"/>
      <c r="R49" s="1" t="s">
        <v>159</v>
      </c>
      <c r="S49" s="10" t="s">
        <v>160</v>
      </c>
      <c r="T49" s="1">
        <v>7.1999999999999993</v>
      </c>
      <c r="U49" s="1">
        <v>8.5</v>
      </c>
      <c r="V49" s="9"/>
      <c r="W49" s="1"/>
      <c r="X49" s="1">
        <v>0.37892914162759894</v>
      </c>
      <c r="Y49" s="1">
        <v>0.46651649576840443</v>
      </c>
      <c r="Z49" s="1"/>
      <c r="AA49" s="1">
        <v>6.8011762757509723E-3</v>
      </c>
      <c r="AB49" s="1">
        <v>2.7621358640099515E-3</v>
      </c>
      <c r="AC49" s="1"/>
      <c r="AD49" s="1">
        <v>0.37892914162759894</v>
      </c>
      <c r="AE49" s="1">
        <v>6.8011762757509723E-3</v>
      </c>
      <c r="AF49" s="1">
        <v>0.46651649576840443</v>
      </c>
      <c r="AG49" s="1">
        <v>2.7621358640099515E-3</v>
      </c>
      <c r="AH49" s="1"/>
      <c r="AI49" s="1">
        <v>0.4505648580609754</v>
      </c>
      <c r="AJ49" s="1" t="s">
        <v>159</v>
      </c>
      <c r="AK49" s="1">
        <v>0.28285222508054014</v>
      </c>
    </row>
    <row r="50" spans="1:41" x14ac:dyDescent="0.35">
      <c r="A50" s="1" t="s">
        <v>161</v>
      </c>
      <c r="B50" s="1" t="s">
        <v>162</v>
      </c>
      <c r="C50" s="1">
        <v>24.1</v>
      </c>
      <c r="D50" s="1">
        <v>22.8</v>
      </c>
      <c r="E50" s="14"/>
      <c r="F50" s="1" t="s">
        <v>161</v>
      </c>
      <c r="G50" s="10" t="s">
        <v>162</v>
      </c>
      <c r="H50" s="1">
        <v>26.1</v>
      </c>
      <c r="I50" s="1">
        <v>26.7</v>
      </c>
      <c r="J50" s="9"/>
      <c r="K50" s="1" t="s">
        <v>161</v>
      </c>
      <c r="L50" s="10"/>
      <c r="M50" s="1" t="s">
        <v>161</v>
      </c>
      <c r="N50" s="1" t="s">
        <v>162</v>
      </c>
      <c r="O50" s="1">
        <v>3.2000000000000028</v>
      </c>
      <c r="P50" s="1">
        <v>2.1999999999999993</v>
      </c>
      <c r="Q50" s="14"/>
      <c r="R50" s="1" t="s">
        <v>161</v>
      </c>
      <c r="S50" s="10" t="s">
        <v>162</v>
      </c>
      <c r="T50" s="1">
        <v>6.5</v>
      </c>
      <c r="U50" s="1">
        <v>6.8000000000000007</v>
      </c>
      <c r="V50" s="9"/>
      <c r="W50" s="1"/>
      <c r="X50" s="1">
        <v>0.10881882041201529</v>
      </c>
      <c r="Y50" s="1">
        <v>0.21763764082403114</v>
      </c>
      <c r="Z50" s="1"/>
      <c r="AA50" s="1">
        <v>1.1048543456039808E-2</v>
      </c>
      <c r="AB50" s="1">
        <v>8.9742058984143298E-3</v>
      </c>
      <c r="AC50" s="1"/>
      <c r="AD50" s="1">
        <v>0.10881882041201529</v>
      </c>
      <c r="AE50" s="1">
        <v>1.1048543456039808E-2</v>
      </c>
      <c r="AF50" s="1">
        <v>0.21763764082403114</v>
      </c>
      <c r="AG50" s="1">
        <v>8.9742058984143298E-3</v>
      </c>
      <c r="AH50" s="1"/>
      <c r="AI50" s="1">
        <v>0.34435894764327613</v>
      </c>
      <c r="AJ50" s="1" t="s">
        <v>161</v>
      </c>
      <c r="AK50" s="1">
        <v>0.91878437225214027</v>
      </c>
    </row>
    <row r="51" spans="1:41" x14ac:dyDescent="0.35">
      <c r="A51" s="1" t="s">
        <v>163</v>
      </c>
      <c r="B51" s="1" t="s">
        <v>164</v>
      </c>
      <c r="C51" s="1">
        <v>27</v>
      </c>
      <c r="D51" s="1">
        <v>26.6</v>
      </c>
      <c r="E51" s="14"/>
      <c r="F51" s="1" t="s">
        <v>163</v>
      </c>
      <c r="G51" s="10" t="s">
        <v>164</v>
      </c>
      <c r="H51" s="1">
        <v>38.1</v>
      </c>
      <c r="I51" s="1">
        <v>43.6</v>
      </c>
      <c r="J51" s="9"/>
      <c r="K51" s="1" t="s">
        <v>163</v>
      </c>
      <c r="L51" s="10"/>
      <c r="M51" s="1" t="s">
        <v>163</v>
      </c>
      <c r="N51" s="1" t="s">
        <v>164</v>
      </c>
      <c r="O51" s="1">
        <v>6.1000000000000014</v>
      </c>
      <c r="P51" s="1">
        <v>6</v>
      </c>
      <c r="Q51" s="14"/>
      <c r="R51" s="1" t="s">
        <v>163</v>
      </c>
      <c r="S51" s="10" t="s">
        <v>164</v>
      </c>
      <c r="T51" s="1">
        <v>18.5</v>
      </c>
      <c r="U51" s="1">
        <v>23.700000000000003</v>
      </c>
      <c r="V51" s="9"/>
      <c r="W51" s="1"/>
      <c r="X51" s="1">
        <v>1.4578640492762607E-2</v>
      </c>
      <c r="Y51" s="1">
        <v>1.5625E-2</v>
      </c>
      <c r="Z51" s="1"/>
      <c r="AA51" s="1">
        <v>2.6973983046972208E-6</v>
      </c>
      <c r="AB51" s="1">
        <v>7.338192542463021E-8</v>
      </c>
      <c r="AC51" s="1"/>
      <c r="AD51" s="1">
        <v>1.4578640492762607E-2</v>
      </c>
      <c r="AE51" s="1">
        <v>2.6973983046972208E-6</v>
      </c>
      <c r="AF51" s="1">
        <v>1.5625E-2</v>
      </c>
      <c r="AG51" s="1">
        <v>7.338192542463021E-8</v>
      </c>
      <c r="AH51" s="1"/>
      <c r="AI51" s="1">
        <v>0.48274081420428228</v>
      </c>
      <c r="AJ51" s="1" t="s">
        <v>163</v>
      </c>
      <c r="AK51" s="1">
        <v>9.9739867010983405E-2</v>
      </c>
    </row>
    <row r="52" spans="1:41" x14ac:dyDescent="0.35">
      <c r="A52" s="1" t="s">
        <v>165</v>
      </c>
      <c r="B52" s="1" t="s">
        <v>166</v>
      </c>
      <c r="C52" s="1">
        <v>24.4</v>
      </c>
      <c r="D52" s="1">
        <v>23.2</v>
      </c>
      <c r="E52" s="14"/>
      <c r="F52" s="1" t="s">
        <v>165</v>
      </c>
      <c r="G52" s="10" t="s">
        <v>166</v>
      </c>
      <c r="H52" s="1">
        <v>26.8</v>
      </c>
      <c r="I52" s="1">
        <v>25.3</v>
      </c>
      <c r="J52" s="9"/>
      <c r="K52" s="1" t="s">
        <v>165</v>
      </c>
      <c r="L52" s="10"/>
      <c r="M52" s="1" t="s">
        <v>165</v>
      </c>
      <c r="N52" s="1" t="s">
        <v>166</v>
      </c>
      <c r="O52" s="1">
        <v>3.5</v>
      </c>
      <c r="P52" s="1">
        <v>2.5999999999999979</v>
      </c>
      <c r="Q52" s="14"/>
      <c r="R52" s="1" t="s">
        <v>165</v>
      </c>
      <c r="S52" s="10" t="s">
        <v>166</v>
      </c>
      <c r="T52" s="1">
        <v>7.1999999999999993</v>
      </c>
      <c r="U52" s="1">
        <v>5.4000000000000021</v>
      </c>
      <c r="V52" s="9"/>
      <c r="W52" s="1"/>
      <c r="X52" s="1">
        <v>8.8388347648318447E-2</v>
      </c>
      <c r="Y52" s="1">
        <v>0.16493848884661202</v>
      </c>
      <c r="Z52" s="1"/>
      <c r="AA52" s="1">
        <v>6.8011762757509723E-3</v>
      </c>
      <c r="AB52" s="1">
        <v>2.3683071351724941E-2</v>
      </c>
      <c r="AC52" s="1"/>
      <c r="AD52" s="1">
        <v>8.8388347648318447E-2</v>
      </c>
      <c r="AE52" s="1">
        <v>6.8011762757509723E-3</v>
      </c>
      <c r="AF52" s="1">
        <v>0.16493848884661202</v>
      </c>
      <c r="AG52" s="1">
        <v>2.3683071351724941E-2</v>
      </c>
      <c r="AH52" s="1"/>
      <c r="AI52" s="1">
        <v>0.31230623562647658</v>
      </c>
      <c r="AJ52" s="1" t="s">
        <v>165</v>
      </c>
      <c r="AK52" s="1">
        <v>0.98661987956120856</v>
      </c>
    </row>
    <row r="53" spans="1:41" x14ac:dyDescent="0.35">
      <c r="A53" s="1" t="s">
        <v>167</v>
      </c>
      <c r="B53" s="1" t="s">
        <v>168</v>
      </c>
      <c r="C53" s="1">
        <v>41</v>
      </c>
      <c r="D53" s="1">
        <v>35.700000000000003</v>
      </c>
      <c r="E53" s="14"/>
      <c r="F53" s="1" t="s">
        <v>167</v>
      </c>
      <c r="G53" s="10" t="s">
        <v>168</v>
      </c>
      <c r="H53" s="1">
        <v>26.7</v>
      </c>
      <c r="I53" s="1">
        <v>25</v>
      </c>
      <c r="J53" s="9"/>
      <c r="K53" s="1" t="s">
        <v>167</v>
      </c>
      <c r="L53" s="10"/>
      <c r="M53" s="1" t="s">
        <v>167</v>
      </c>
      <c r="N53" s="1" t="s">
        <v>168</v>
      </c>
      <c r="O53" s="1">
        <v>20.100000000000001</v>
      </c>
      <c r="P53" s="1">
        <v>15.100000000000001</v>
      </c>
      <c r="Q53" s="14"/>
      <c r="R53" s="1" t="s">
        <v>167</v>
      </c>
      <c r="S53" s="10" t="s">
        <v>168</v>
      </c>
      <c r="T53" s="1">
        <v>7.0999999999999979</v>
      </c>
      <c r="U53" s="1">
        <v>5.1000000000000014</v>
      </c>
      <c r="V53" s="9"/>
      <c r="W53" s="1"/>
      <c r="X53" s="1">
        <v>8.8980960038834251E-7</v>
      </c>
      <c r="Y53" s="1">
        <v>2.8473907212426974E-5</v>
      </c>
      <c r="Z53" s="1"/>
      <c r="AA53" s="1">
        <v>7.2893202463813235E-3</v>
      </c>
      <c r="AB53" s="1">
        <v>2.9157280985525207E-2</v>
      </c>
      <c r="AC53" s="1"/>
      <c r="AD53" s="1">
        <v>8.8980960038834251E-7</v>
      </c>
      <c r="AE53" s="1">
        <v>7.2893202463813235E-3</v>
      </c>
      <c r="AF53" s="1">
        <v>2.8473907212426974E-5</v>
      </c>
      <c r="AG53" s="1">
        <v>2.9157280985525207E-2</v>
      </c>
      <c r="AH53" s="1"/>
      <c r="AI53" s="1">
        <v>0.27085636494017473</v>
      </c>
      <c r="AJ53" s="1" t="s">
        <v>167</v>
      </c>
      <c r="AK53" s="1">
        <v>2.0012320949063618</v>
      </c>
    </row>
    <row r="54" spans="1:41" x14ac:dyDescent="0.35">
      <c r="A54" s="1" t="s">
        <v>169</v>
      </c>
      <c r="B54" s="1" t="s">
        <v>170</v>
      </c>
      <c r="C54" s="1">
        <v>25.2</v>
      </c>
      <c r="D54" s="1">
        <v>22.8</v>
      </c>
      <c r="E54" s="14"/>
      <c r="F54" s="1" t="s">
        <v>169</v>
      </c>
      <c r="G54" s="10" t="s">
        <v>170</v>
      </c>
      <c r="H54" s="1">
        <v>24.5</v>
      </c>
      <c r="I54" s="1">
        <v>22.4</v>
      </c>
      <c r="J54" s="9"/>
      <c r="K54" s="1" t="s">
        <v>169</v>
      </c>
      <c r="L54" s="10"/>
      <c r="M54" s="1" t="s">
        <v>169</v>
      </c>
      <c r="N54" s="1" t="s">
        <v>170</v>
      </c>
      <c r="O54" s="1">
        <v>4.3000000000000007</v>
      </c>
      <c r="P54" s="1">
        <v>2.1999999999999993</v>
      </c>
      <c r="Q54" s="14"/>
      <c r="R54" s="1" t="s">
        <v>169</v>
      </c>
      <c r="S54" s="10" t="s">
        <v>170</v>
      </c>
      <c r="T54" s="1">
        <v>4.8999999999999986</v>
      </c>
      <c r="U54" s="1">
        <v>2.5</v>
      </c>
      <c r="V54" s="9"/>
      <c r="W54" s="1"/>
      <c r="X54" s="1">
        <v>5.0765774772264703E-2</v>
      </c>
      <c r="Y54" s="1">
        <v>0.21763764082403114</v>
      </c>
      <c r="Z54" s="1"/>
      <c r="AA54" s="1">
        <v>3.3492920704259195E-2</v>
      </c>
      <c r="AB54" s="1">
        <v>0.17677669529663687</v>
      </c>
      <c r="AC54" s="1"/>
      <c r="AD54" s="1">
        <v>5.0765774772264703E-2</v>
      </c>
      <c r="AE54" s="1">
        <v>3.3492920704259195E-2</v>
      </c>
      <c r="AF54" s="1">
        <v>0.21763764082403114</v>
      </c>
      <c r="AG54" s="1">
        <v>0.17677669529663687</v>
      </c>
      <c r="AH54" s="1"/>
      <c r="AI54" s="1">
        <v>9.9253376835299941E-3</v>
      </c>
      <c r="AJ54" s="1" t="s">
        <v>169</v>
      </c>
      <c r="AK54" s="1">
        <v>2.2268145066980098</v>
      </c>
    </row>
    <row r="55" spans="1:41" x14ac:dyDescent="0.35">
      <c r="A55" s="1" t="s">
        <v>171</v>
      </c>
      <c r="B55" s="1" t="s">
        <v>172</v>
      </c>
      <c r="C55" s="1">
        <v>28.6</v>
      </c>
      <c r="D55" s="1">
        <v>27.4</v>
      </c>
      <c r="E55" s="14"/>
      <c r="F55" s="1" t="s">
        <v>171</v>
      </c>
      <c r="G55" s="10" t="s">
        <v>172</v>
      </c>
      <c r="H55" s="1">
        <v>24.4</v>
      </c>
      <c r="I55" s="1">
        <v>22.3</v>
      </c>
      <c r="J55" s="9"/>
      <c r="K55" s="1" t="s">
        <v>171</v>
      </c>
      <c r="L55" s="10"/>
      <c r="M55" s="1" t="s">
        <v>171</v>
      </c>
      <c r="N55" s="1" t="s">
        <v>172</v>
      </c>
      <c r="O55" s="1">
        <v>7.7000000000000028</v>
      </c>
      <c r="P55" s="1">
        <v>6.7999999999999972</v>
      </c>
      <c r="Q55" s="14"/>
      <c r="R55" s="1" t="s">
        <v>171</v>
      </c>
      <c r="S55" s="10" t="s">
        <v>172</v>
      </c>
      <c r="T55" s="1">
        <v>4.7999999999999972</v>
      </c>
      <c r="U55" s="1">
        <v>2.4000000000000021</v>
      </c>
      <c r="V55" s="9"/>
      <c r="W55" s="1"/>
      <c r="X55" s="1">
        <v>4.8091578646285715E-3</v>
      </c>
      <c r="Y55" s="1">
        <v>8.9742058984143541E-3</v>
      </c>
      <c r="Z55" s="1"/>
      <c r="AA55" s="1">
        <v>3.5896823593657423E-2</v>
      </c>
      <c r="AB55" s="1">
        <v>0.18946457081379953</v>
      </c>
      <c r="AC55" s="1"/>
      <c r="AD55" s="1">
        <v>4.8091578646285715E-3</v>
      </c>
      <c r="AE55" s="1">
        <v>3.5896823593657423E-2</v>
      </c>
      <c r="AF55" s="1">
        <v>8.9742058984143541E-3</v>
      </c>
      <c r="AG55" s="1">
        <v>0.18946457081379953</v>
      </c>
      <c r="AH55" s="1"/>
      <c r="AI55" s="1">
        <v>0.2399372183295283</v>
      </c>
      <c r="AJ55" s="1" t="s">
        <v>171</v>
      </c>
      <c r="AK55" s="1">
        <v>2.2853812596981062</v>
      </c>
    </row>
    <row r="56" spans="1:41" x14ac:dyDescent="0.35">
      <c r="A56" s="1" t="s">
        <v>173</v>
      </c>
      <c r="B56" s="1" t="s">
        <v>174</v>
      </c>
      <c r="C56" s="1">
        <v>23.4</v>
      </c>
      <c r="D56" s="1">
        <v>20.8</v>
      </c>
      <c r="E56" s="14"/>
      <c r="F56" s="1" t="s">
        <v>173</v>
      </c>
      <c r="G56" s="10" t="s">
        <v>174</v>
      </c>
      <c r="H56" s="1">
        <v>43.3</v>
      </c>
      <c r="I56" s="1">
        <v>39.799999999999997</v>
      </c>
      <c r="J56" s="9"/>
      <c r="K56" s="1" t="s">
        <v>173</v>
      </c>
      <c r="L56" s="10"/>
      <c r="M56" s="1" t="s">
        <v>173</v>
      </c>
      <c r="N56" s="1" t="s">
        <v>174</v>
      </c>
      <c r="O56" s="1">
        <v>2.5</v>
      </c>
      <c r="P56" s="1">
        <v>0.19999999999999929</v>
      </c>
      <c r="Q56" s="14"/>
      <c r="R56" s="1" t="s">
        <v>173</v>
      </c>
      <c r="S56" s="10" t="s">
        <v>174</v>
      </c>
      <c r="T56" s="1">
        <v>23.699999999999996</v>
      </c>
      <c r="U56" s="1">
        <v>19.899999999999999</v>
      </c>
      <c r="V56" s="9"/>
      <c r="W56" s="1"/>
      <c r="X56" s="1">
        <v>0.17677669529663687</v>
      </c>
      <c r="Y56" s="1">
        <v>0.87055056329612457</v>
      </c>
      <c r="Z56" s="1"/>
      <c r="AA56" s="1">
        <v>7.3381925424630726E-8</v>
      </c>
      <c r="AB56" s="1">
        <v>1.02212282422666E-6</v>
      </c>
      <c r="AC56" s="1"/>
      <c r="AD56" s="1">
        <v>0.17677669529663687</v>
      </c>
      <c r="AE56" s="1">
        <v>7.3381925424630726E-8</v>
      </c>
      <c r="AF56" s="1">
        <v>0.87055056329612457</v>
      </c>
      <c r="AG56" s="1">
        <v>1.02212282422666E-6</v>
      </c>
      <c r="AH56" s="1"/>
      <c r="AI56" s="1">
        <v>0.25828489303476732</v>
      </c>
      <c r="AJ56" s="1" t="s">
        <v>173</v>
      </c>
      <c r="AK56" s="1">
        <v>2.3000010950045948</v>
      </c>
    </row>
    <row r="57" spans="1:41" x14ac:dyDescent="0.35">
      <c r="A57" s="1" t="s">
        <v>175</v>
      </c>
      <c r="B57" s="1" t="s">
        <v>176</v>
      </c>
      <c r="C57" s="1">
        <v>23.9</v>
      </c>
      <c r="D57" s="1">
        <v>22.8</v>
      </c>
      <c r="E57" s="14"/>
      <c r="F57" s="1" t="s">
        <v>175</v>
      </c>
      <c r="G57" s="10" t="s">
        <v>176</v>
      </c>
      <c r="H57" s="1">
        <v>30.5</v>
      </c>
      <c r="I57" s="1">
        <v>28.8</v>
      </c>
      <c r="J57" s="9"/>
      <c r="K57" s="1" t="s">
        <v>175</v>
      </c>
      <c r="L57" s="10"/>
      <c r="M57" s="1" t="s">
        <v>175</v>
      </c>
      <c r="N57" s="1" t="s">
        <v>176</v>
      </c>
      <c r="O57" s="1">
        <v>3</v>
      </c>
      <c r="P57" s="1">
        <v>2.1999999999999993</v>
      </c>
      <c r="Q57" s="14"/>
      <c r="R57" s="1" t="s">
        <v>175</v>
      </c>
      <c r="S57" s="10" t="s">
        <v>176</v>
      </c>
      <c r="T57" s="1">
        <v>10.899999999999999</v>
      </c>
      <c r="U57" s="1">
        <v>8.9000000000000021</v>
      </c>
      <c r="V57" s="9"/>
      <c r="W57" s="1"/>
      <c r="X57" s="1">
        <v>0.125</v>
      </c>
      <c r="Y57" s="1">
        <v>0.21763764082403114</v>
      </c>
      <c r="Z57" s="1"/>
      <c r="AA57" s="1">
        <v>5.2332688600404981E-4</v>
      </c>
      <c r="AB57" s="1">
        <v>2.0933075440161941E-3</v>
      </c>
      <c r="AC57" s="1"/>
      <c r="AD57" s="1">
        <v>0.125</v>
      </c>
      <c r="AE57" s="1">
        <v>5.2332688600404981E-4</v>
      </c>
      <c r="AF57" s="1">
        <v>0.21763764082403114</v>
      </c>
      <c r="AG57" s="1">
        <v>2.0933075440161941E-3</v>
      </c>
      <c r="AH57" s="1"/>
      <c r="AI57" s="1">
        <v>0.37073369668184597</v>
      </c>
      <c r="AJ57" s="1" t="s">
        <v>175</v>
      </c>
      <c r="AK57" s="1">
        <v>0.80778258754064924</v>
      </c>
    </row>
    <row r="58" spans="1:41" x14ac:dyDescent="0.35">
      <c r="A58" s="1" t="s">
        <v>177</v>
      </c>
      <c r="B58" s="1" t="s">
        <v>178</v>
      </c>
      <c r="C58" s="1" t="s">
        <v>179</v>
      </c>
      <c r="D58" s="1" t="s">
        <v>179</v>
      </c>
      <c r="E58" s="14"/>
      <c r="F58" s="1" t="s">
        <v>177</v>
      </c>
      <c r="G58" s="10" t="s">
        <v>178</v>
      </c>
      <c r="H58" s="1" t="s">
        <v>179</v>
      </c>
      <c r="I58" s="1" t="s">
        <v>179</v>
      </c>
      <c r="J58" s="9"/>
      <c r="K58" s="1" t="s">
        <v>177</v>
      </c>
      <c r="L58" s="10"/>
      <c r="M58" s="1" t="s">
        <v>177</v>
      </c>
      <c r="N58" s="1" t="s">
        <v>178</v>
      </c>
      <c r="O58" s="1" t="s">
        <v>179</v>
      </c>
      <c r="P58" s="1" t="s">
        <v>179</v>
      </c>
      <c r="Q58" s="14"/>
      <c r="R58" s="1" t="s">
        <v>177</v>
      </c>
      <c r="S58" s="10" t="s">
        <v>178</v>
      </c>
      <c r="T58" s="1" t="s">
        <v>179</v>
      </c>
      <c r="U58" s="1" t="s">
        <v>179</v>
      </c>
      <c r="V58" s="9"/>
      <c r="W58" s="1"/>
      <c r="X58" s="1" t="s">
        <v>179</v>
      </c>
      <c r="Y58" s="1" t="s">
        <v>179</v>
      </c>
      <c r="Z58" s="1"/>
      <c r="AA58" s="1" t="s">
        <v>179</v>
      </c>
      <c r="AB58" s="1" t="s">
        <v>179</v>
      </c>
      <c r="AC58" s="1"/>
      <c r="AD58" s="1" t="s">
        <v>179</v>
      </c>
      <c r="AE58" s="1" t="s">
        <v>179</v>
      </c>
      <c r="AF58" s="1" t="s">
        <v>179</v>
      </c>
      <c r="AG58" s="1" t="s">
        <v>179</v>
      </c>
      <c r="AH58" s="1"/>
      <c r="AI58" s="1" t="e">
        <v>#DIV/0!</v>
      </c>
      <c r="AJ58" s="1" t="s">
        <v>177</v>
      </c>
      <c r="AK58" s="1" t="e">
        <v>#DIV/0!</v>
      </c>
    </row>
    <row r="59" spans="1:41" x14ac:dyDescent="0.35">
      <c r="A59" s="1" t="s">
        <v>180</v>
      </c>
      <c r="B59" s="1" t="s">
        <v>181</v>
      </c>
      <c r="C59" s="1" t="s">
        <v>179</v>
      </c>
      <c r="D59" s="1" t="s">
        <v>179</v>
      </c>
      <c r="E59" s="14"/>
      <c r="F59" s="1" t="s">
        <v>180</v>
      </c>
      <c r="G59" s="10" t="s">
        <v>181</v>
      </c>
      <c r="H59" s="1" t="s">
        <v>179</v>
      </c>
      <c r="I59" s="1" t="s">
        <v>179</v>
      </c>
      <c r="J59" s="9"/>
      <c r="K59" s="1" t="s">
        <v>180</v>
      </c>
      <c r="L59" s="10"/>
      <c r="M59" s="1" t="s">
        <v>180</v>
      </c>
      <c r="N59" s="1" t="s">
        <v>181</v>
      </c>
      <c r="O59" s="1" t="s">
        <v>179</v>
      </c>
      <c r="P59" s="1" t="s">
        <v>179</v>
      </c>
      <c r="Q59" s="14"/>
      <c r="R59" s="1" t="s">
        <v>180</v>
      </c>
      <c r="S59" s="10" t="s">
        <v>181</v>
      </c>
      <c r="T59" s="1" t="s">
        <v>179</v>
      </c>
      <c r="U59" s="1" t="s">
        <v>179</v>
      </c>
      <c r="V59" s="9"/>
      <c r="W59" s="1"/>
      <c r="X59" s="1" t="s">
        <v>179</v>
      </c>
      <c r="Y59" s="1" t="s">
        <v>179</v>
      </c>
      <c r="Z59" s="1"/>
      <c r="AA59" s="1" t="s">
        <v>179</v>
      </c>
      <c r="AB59" s="1" t="s">
        <v>179</v>
      </c>
      <c r="AC59" s="1"/>
      <c r="AD59" s="1" t="s">
        <v>179</v>
      </c>
      <c r="AE59" s="1" t="s">
        <v>179</v>
      </c>
      <c r="AF59" s="1" t="s">
        <v>179</v>
      </c>
      <c r="AG59" s="1" t="s">
        <v>179</v>
      </c>
      <c r="AH59" s="1"/>
      <c r="AI59" s="1" t="e">
        <v>#DIV/0!</v>
      </c>
      <c r="AJ59" s="1" t="s">
        <v>180</v>
      </c>
      <c r="AK59" s="1" t="e">
        <v>#DIV/0!</v>
      </c>
    </row>
    <row r="60" spans="1:41" x14ac:dyDescent="0.35">
      <c r="A60" s="1" t="s">
        <v>182</v>
      </c>
      <c r="B60" s="1" t="s">
        <v>183</v>
      </c>
      <c r="C60" s="1">
        <v>22.8</v>
      </c>
      <c r="D60" s="1">
        <v>22.6</v>
      </c>
      <c r="E60" s="14"/>
      <c r="F60" s="1" t="s">
        <v>182</v>
      </c>
      <c r="G60" s="10" t="s">
        <v>183</v>
      </c>
      <c r="H60" s="1">
        <v>23.3</v>
      </c>
      <c r="I60" s="1">
        <v>22.4</v>
      </c>
      <c r="J60" s="9"/>
      <c r="K60" s="1" t="s">
        <v>182</v>
      </c>
      <c r="L60" s="10"/>
      <c r="M60" s="1" t="s">
        <v>182</v>
      </c>
      <c r="N60" s="1" t="s">
        <v>183</v>
      </c>
      <c r="O60" s="1">
        <v>1.9000000000000021</v>
      </c>
      <c r="P60" s="1">
        <v>2</v>
      </c>
      <c r="Q60" s="14"/>
      <c r="R60" s="1" t="s">
        <v>182</v>
      </c>
      <c r="S60" s="10" t="s">
        <v>183</v>
      </c>
      <c r="T60" s="1">
        <v>3.6999999999999993</v>
      </c>
      <c r="U60" s="1">
        <v>2.5</v>
      </c>
      <c r="V60" s="9"/>
      <c r="W60" s="1"/>
      <c r="X60" s="1">
        <v>0.26794336563407289</v>
      </c>
      <c r="Y60" s="1">
        <v>0.25</v>
      </c>
      <c r="Z60" s="1"/>
      <c r="AA60" s="1">
        <v>7.6946525834057311E-2</v>
      </c>
      <c r="AB60" s="1">
        <v>0.17677669529663687</v>
      </c>
      <c r="AC60" s="1"/>
      <c r="AD60" s="1">
        <v>0.26794336563407289</v>
      </c>
      <c r="AE60" s="1">
        <v>7.6946525834057311E-2</v>
      </c>
      <c r="AF60" s="1">
        <v>0.25</v>
      </c>
      <c r="AG60" s="1">
        <v>0.17677669529663687</v>
      </c>
      <c r="AH60" s="1"/>
      <c r="AI60" s="1">
        <v>0.36381548710567724</v>
      </c>
      <c r="AJ60" s="1" t="s">
        <v>182</v>
      </c>
      <c r="AK60" s="1">
        <v>0.30734555322586593</v>
      </c>
      <c r="AL60" s="1"/>
      <c r="AM60" s="1"/>
      <c r="AN60" s="1"/>
      <c r="AO60" s="1"/>
    </row>
    <row r="61" spans="1:41" x14ac:dyDescent="0.35">
      <c r="A61" s="1" t="s">
        <v>184</v>
      </c>
      <c r="B61" s="1" t="s">
        <v>185</v>
      </c>
      <c r="C61" s="1" t="s">
        <v>179</v>
      </c>
      <c r="D61" s="1" t="s">
        <v>179</v>
      </c>
      <c r="E61" s="14"/>
      <c r="F61" s="1" t="s">
        <v>184</v>
      </c>
      <c r="G61" s="10" t="s">
        <v>185</v>
      </c>
      <c r="H61" s="1" t="s">
        <v>179</v>
      </c>
      <c r="I61" s="1" t="s">
        <v>179</v>
      </c>
      <c r="J61" s="9"/>
      <c r="K61" s="1" t="s">
        <v>184</v>
      </c>
      <c r="L61" s="10"/>
      <c r="M61" s="1" t="s">
        <v>184</v>
      </c>
      <c r="N61" s="1" t="s">
        <v>185</v>
      </c>
      <c r="O61" s="1" t="s">
        <v>179</v>
      </c>
      <c r="P61" s="1" t="s">
        <v>179</v>
      </c>
      <c r="Q61" s="14"/>
      <c r="R61" s="1" t="s">
        <v>184</v>
      </c>
      <c r="S61" s="10" t="s">
        <v>185</v>
      </c>
      <c r="T61" s="1" t="s">
        <v>179</v>
      </c>
      <c r="U61" s="1" t="s">
        <v>179</v>
      </c>
      <c r="V61" s="9"/>
      <c r="W61" s="1"/>
      <c r="X61" s="1" t="s">
        <v>179</v>
      </c>
      <c r="Y61" s="1" t="s">
        <v>179</v>
      </c>
      <c r="Z61" s="1"/>
      <c r="AA61" s="1" t="s">
        <v>179</v>
      </c>
      <c r="AB61" s="1" t="s">
        <v>179</v>
      </c>
      <c r="AC61" s="1"/>
      <c r="AD61" s="1" t="s">
        <v>179</v>
      </c>
      <c r="AE61" s="1" t="s">
        <v>179</v>
      </c>
      <c r="AF61" s="1" t="s">
        <v>179</v>
      </c>
      <c r="AG61" s="1" t="s">
        <v>179</v>
      </c>
      <c r="AH61" s="1"/>
      <c r="AI61" s="1" t="e">
        <v>#DIV/0!</v>
      </c>
      <c r="AJ61" s="1" t="s">
        <v>184</v>
      </c>
      <c r="AK61" s="1" t="e">
        <v>#DIV/0!</v>
      </c>
    </row>
    <row r="62" spans="1:41" x14ac:dyDescent="0.35">
      <c r="A62" s="1" t="s">
        <v>186</v>
      </c>
      <c r="B62" s="1" t="s">
        <v>187</v>
      </c>
      <c r="C62" s="1">
        <v>24.4</v>
      </c>
      <c r="D62" s="1">
        <v>23.7</v>
      </c>
      <c r="E62" s="14"/>
      <c r="F62" s="1" t="s">
        <v>186</v>
      </c>
      <c r="G62" s="10" t="s">
        <v>187</v>
      </c>
      <c r="H62" s="1">
        <v>26.3</v>
      </c>
      <c r="I62" s="1">
        <v>25.4</v>
      </c>
      <c r="J62" s="9"/>
      <c r="K62" s="1" t="s">
        <v>186</v>
      </c>
      <c r="L62" s="10"/>
      <c r="M62" s="1" t="s">
        <v>186</v>
      </c>
      <c r="N62" s="1" t="s">
        <v>187</v>
      </c>
      <c r="O62" s="1">
        <v>3.5</v>
      </c>
      <c r="P62" s="1">
        <v>3.0999999999999979</v>
      </c>
      <c r="Q62" s="14"/>
      <c r="R62" s="1" t="s">
        <v>186</v>
      </c>
      <c r="S62" s="10" t="s">
        <v>187</v>
      </c>
      <c r="T62" s="1">
        <v>6.6999999999999993</v>
      </c>
      <c r="U62" s="1">
        <v>5.5</v>
      </c>
      <c r="V62" s="9"/>
      <c r="W62" s="1"/>
      <c r="X62" s="1">
        <v>8.8388347648318447E-2</v>
      </c>
      <c r="Y62" s="1">
        <v>0.11662912394210111</v>
      </c>
      <c r="Z62" s="1"/>
      <c r="AA62" s="1">
        <v>9.6183157292571621E-3</v>
      </c>
      <c r="AB62" s="1">
        <v>2.2097086912079608E-2</v>
      </c>
      <c r="AC62" s="1"/>
      <c r="AD62" s="1">
        <v>8.8388347648318447E-2</v>
      </c>
      <c r="AE62" s="1">
        <v>9.6183157292571621E-3</v>
      </c>
      <c r="AF62" s="1">
        <v>0.11662912394210111</v>
      </c>
      <c r="AG62" s="1">
        <v>2.2097086912079608E-2</v>
      </c>
      <c r="AH62" s="1"/>
      <c r="AI62" s="1">
        <v>0.38607878418316088</v>
      </c>
      <c r="AJ62" s="1" t="s">
        <v>186</v>
      </c>
      <c r="AK62" s="1">
        <v>0.50128865031956205</v>
      </c>
    </row>
    <row r="63" spans="1:41" x14ac:dyDescent="0.35">
      <c r="A63" s="1" t="s">
        <v>188</v>
      </c>
      <c r="B63" s="1" t="s">
        <v>189</v>
      </c>
      <c r="C63" s="1">
        <v>21.1</v>
      </c>
      <c r="D63" s="1">
        <v>20.399999999999999</v>
      </c>
      <c r="E63" s="14"/>
      <c r="F63" s="1" t="s">
        <v>188</v>
      </c>
      <c r="G63" s="10" t="s">
        <v>189</v>
      </c>
      <c r="H63" s="1">
        <v>28.6</v>
      </c>
      <c r="I63" s="1">
        <v>25.7</v>
      </c>
      <c r="J63" s="9"/>
      <c r="K63" s="1" t="s">
        <v>188</v>
      </c>
      <c r="L63" s="10"/>
      <c r="M63" s="1" t="s">
        <v>188</v>
      </c>
      <c r="N63" s="1" t="s">
        <v>189</v>
      </c>
      <c r="O63" s="1">
        <v>0.20000000000000284</v>
      </c>
      <c r="P63" s="1">
        <v>-0.20000000000000284</v>
      </c>
      <c r="Q63" s="14"/>
      <c r="R63" s="1" t="s">
        <v>188</v>
      </c>
      <c r="S63" s="10" t="s">
        <v>189</v>
      </c>
      <c r="T63" s="1">
        <v>9</v>
      </c>
      <c r="U63" s="1">
        <v>5.8000000000000007</v>
      </c>
      <c r="V63" s="9"/>
      <c r="W63" s="1"/>
      <c r="X63" s="1">
        <v>0.87055056329612235</v>
      </c>
      <c r="Y63" s="1">
        <v>1.1486983549970373</v>
      </c>
      <c r="Z63" s="1"/>
      <c r="AA63" s="1">
        <v>1.953125E-3</v>
      </c>
      <c r="AB63" s="1">
        <v>1.7948411796828663E-2</v>
      </c>
      <c r="AC63" s="1"/>
      <c r="AD63" s="1">
        <v>0.87055056329612235</v>
      </c>
      <c r="AE63" s="1">
        <v>1.953125E-3</v>
      </c>
      <c r="AF63" s="1">
        <v>1.1486983549970373</v>
      </c>
      <c r="AG63" s="1">
        <v>1.7948411796828663E-2</v>
      </c>
      <c r="AH63" s="1"/>
      <c r="AI63" s="1">
        <v>0.42782832113295277</v>
      </c>
      <c r="AJ63" s="1" t="s">
        <v>188</v>
      </c>
      <c r="AK63" s="1">
        <v>0.41913467793991582</v>
      </c>
    </row>
    <row r="64" spans="1:41" x14ac:dyDescent="0.35">
      <c r="A64" s="1" t="s">
        <v>190</v>
      </c>
      <c r="B64" s="1" t="s">
        <v>191</v>
      </c>
      <c r="C64" s="1">
        <v>26.4</v>
      </c>
      <c r="D64" s="1">
        <v>25.7</v>
      </c>
      <c r="E64" s="14"/>
      <c r="F64" s="1" t="s">
        <v>190</v>
      </c>
      <c r="G64" s="10" t="s">
        <v>191</v>
      </c>
      <c r="H64" s="1">
        <v>24.1</v>
      </c>
      <c r="I64" s="1">
        <v>23.8</v>
      </c>
      <c r="J64" s="9"/>
      <c r="K64" s="1" t="s">
        <v>190</v>
      </c>
      <c r="L64" s="10"/>
      <c r="M64" s="1" t="s">
        <v>190</v>
      </c>
      <c r="N64" s="1" t="s">
        <v>191</v>
      </c>
      <c r="O64" s="1">
        <v>5.5</v>
      </c>
      <c r="P64" s="1">
        <v>5.0999999999999979</v>
      </c>
      <c r="Q64" s="14"/>
      <c r="R64" s="1" t="s">
        <v>190</v>
      </c>
      <c r="S64" s="10" t="s">
        <v>191</v>
      </c>
      <c r="T64" s="1">
        <v>4.5</v>
      </c>
      <c r="U64" s="1">
        <v>3.9000000000000021</v>
      </c>
      <c r="V64" s="9"/>
      <c r="W64" s="1"/>
      <c r="X64" s="1">
        <v>2.2097086912079608E-2</v>
      </c>
      <c r="Y64" s="1">
        <v>2.915728098552528E-2</v>
      </c>
      <c r="Z64" s="1"/>
      <c r="AA64" s="1">
        <v>4.4194173824159223E-2</v>
      </c>
      <c r="AB64" s="1">
        <v>6.6985841408518237E-2</v>
      </c>
      <c r="AC64" s="1"/>
      <c r="AD64" s="1">
        <v>2.2097086912079608E-2</v>
      </c>
      <c r="AE64" s="1">
        <v>4.4194173824159223E-2</v>
      </c>
      <c r="AF64" s="1">
        <v>2.915728098552528E-2</v>
      </c>
      <c r="AG64" s="1">
        <v>6.6985841408518237E-2</v>
      </c>
      <c r="AH64" s="1"/>
      <c r="AI64" s="1">
        <v>0.28296748366204127</v>
      </c>
      <c r="AJ64" s="1" t="s">
        <v>190</v>
      </c>
      <c r="AK64" s="1">
        <v>0.53636496745520956</v>
      </c>
    </row>
    <row r="65" spans="1:38" x14ac:dyDescent="0.35">
      <c r="A65" s="1" t="s">
        <v>192</v>
      </c>
      <c r="B65" s="1" t="s">
        <v>193</v>
      </c>
      <c r="C65" s="1">
        <v>24.1</v>
      </c>
      <c r="D65" s="1">
        <v>20.8</v>
      </c>
      <c r="E65" s="14"/>
      <c r="F65" s="1" t="s">
        <v>192</v>
      </c>
      <c r="G65" s="10" t="s">
        <v>193</v>
      </c>
      <c r="H65" s="1">
        <v>29.9</v>
      </c>
      <c r="I65" s="1">
        <v>29.2</v>
      </c>
      <c r="J65" s="9"/>
      <c r="K65" s="1" t="s">
        <v>192</v>
      </c>
      <c r="L65" s="10"/>
      <c r="M65" s="1" t="s">
        <v>192</v>
      </c>
      <c r="N65" s="1" t="s">
        <v>193</v>
      </c>
      <c r="O65" s="1">
        <v>3.2000000000000028</v>
      </c>
      <c r="P65" s="1">
        <v>0.19999999999999929</v>
      </c>
      <c r="Q65" s="14"/>
      <c r="R65" s="1" t="s">
        <v>192</v>
      </c>
      <c r="S65" s="10" t="s">
        <v>193</v>
      </c>
      <c r="T65" s="1">
        <v>10.299999999999997</v>
      </c>
      <c r="U65" s="1">
        <v>9.3000000000000007</v>
      </c>
      <c r="V65" s="9"/>
      <c r="W65" s="1"/>
      <c r="X65" s="1">
        <v>0.10881882041201529</v>
      </c>
      <c r="Y65" s="1">
        <v>0.87055056329612457</v>
      </c>
      <c r="Z65" s="1"/>
      <c r="AA65" s="1">
        <v>7.9321523081663837E-4</v>
      </c>
      <c r="AB65" s="1">
        <v>1.5864304616332728E-3</v>
      </c>
      <c r="AC65" s="1"/>
      <c r="AD65" s="1">
        <v>0.10881882041201529</v>
      </c>
      <c r="AE65" s="1">
        <v>7.9321523081663837E-4</v>
      </c>
      <c r="AF65" s="1">
        <v>0.87055056329612457</v>
      </c>
      <c r="AG65" s="1">
        <v>1.5864304616332728E-3</v>
      </c>
      <c r="AH65" s="1"/>
      <c r="AI65" s="1">
        <v>0.23783732314761941</v>
      </c>
      <c r="AJ65" s="1" t="s">
        <v>192</v>
      </c>
      <c r="AK65" s="1">
        <v>2.9921485507351973</v>
      </c>
    </row>
    <row r="66" spans="1:38" x14ac:dyDescent="0.35">
      <c r="A66" s="1" t="s">
        <v>194</v>
      </c>
      <c r="B66" s="1" t="s">
        <v>195</v>
      </c>
      <c r="C66" s="1">
        <v>22.3</v>
      </c>
      <c r="D66" s="1">
        <v>21.2</v>
      </c>
      <c r="E66" s="14"/>
      <c r="F66" s="1" t="s">
        <v>194</v>
      </c>
      <c r="G66" s="10" t="s">
        <v>195</v>
      </c>
      <c r="H66" s="1">
        <v>24.6</v>
      </c>
      <c r="I66" s="1">
        <v>23.6</v>
      </c>
      <c r="J66" s="9"/>
      <c r="K66" s="1" t="s">
        <v>194</v>
      </c>
      <c r="L66" s="10"/>
      <c r="M66" s="1" t="s">
        <v>194</v>
      </c>
      <c r="N66" s="1" t="s">
        <v>195</v>
      </c>
      <c r="O66" s="1">
        <v>1.4000000000000021</v>
      </c>
      <c r="P66" s="1">
        <v>0.59999999999999787</v>
      </c>
      <c r="Q66" s="14"/>
      <c r="R66" s="1" t="s">
        <v>194</v>
      </c>
      <c r="S66" s="10" t="s">
        <v>195</v>
      </c>
      <c r="T66" s="1">
        <v>5</v>
      </c>
      <c r="U66" s="1">
        <v>3.7000000000000028</v>
      </c>
      <c r="V66" s="9"/>
      <c r="W66" s="1"/>
      <c r="X66" s="1">
        <v>0.37892914162759894</v>
      </c>
      <c r="Y66" s="1">
        <v>0.6597539553864481</v>
      </c>
      <c r="Z66" s="1"/>
      <c r="AA66" s="1">
        <v>3.125E-2</v>
      </c>
      <c r="AB66" s="1">
        <v>7.6946525834057103E-2</v>
      </c>
      <c r="AC66" s="1"/>
      <c r="AD66" s="1">
        <v>0.37892914162759894</v>
      </c>
      <c r="AE66" s="1">
        <v>3.125E-2</v>
      </c>
      <c r="AF66" s="1">
        <v>0.6597539553864481</v>
      </c>
      <c r="AG66" s="1">
        <v>7.6946525834057103E-2</v>
      </c>
      <c r="AH66" s="1"/>
      <c r="AI66" s="1">
        <v>0.33895510294271647</v>
      </c>
      <c r="AJ66" s="1" t="s">
        <v>194</v>
      </c>
      <c r="AK66" s="1">
        <v>0.84482405505211455</v>
      </c>
    </row>
    <row r="67" spans="1:38" x14ac:dyDescent="0.35">
      <c r="A67" s="1" t="s">
        <v>196</v>
      </c>
      <c r="B67" s="1" t="s">
        <v>197</v>
      </c>
      <c r="C67" s="1">
        <v>25.6</v>
      </c>
      <c r="D67" s="1">
        <v>24.2</v>
      </c>
      <c r="E67" s="14"/>
      <c r="F67" s="1" t="s">
        <v>196</v>
      </c>
      <c r="G67" s="10" t="s">
        <v>197</v>
      </c>
      <c r="H67" s="1">
        <v>27.8</v>
      </c>
      <c r="I67" s="1">
        <v>26.7</v>
      </c>
      <c r="J67" s="9"/>
      <c r="K67" s="1" t="s">
        <v>196</v>
      </c>
      <c r="L67" s="10"/>
      <c r="M67" s="1" t="s">
        <v>196</v>
      </c>
      <c r="N67" s="1" t="s">
        <v>197</v>
      </c>
      <c r="O67" s="1">
        <v>4.7000000000000028</v>
      </c>
      <c r="P67" s="1">
        <v>3.5999999999999979</v>
      </c>
      <c r="Q67" s="14"/>
      <c r="R67" s="1" t="s">
        <v>196</v>
      </c>
      <c r="S67" s="10" t="s">
        <v>197</v>
      </c>
      <c r="T67" s="1">
        <v>8.1999999999999993</v>
      </c>
      <c r="U67" s="1">
        <v>6.8000000000000007</v>
      </c>
      <c r="V67" s="9"/>
      <c r="W67" s="1"/>
      <c r="X67" s="1">
        <v>3.8473262917028565E-2</v>
      </c>
      <c r="Y67" s="1">
        <v>8.2469244423306012E-2</v>
      </c>
      <c r="Z67" s="1"/>
      <c r="AA67" s="1">
        <v>3.4005881378754888E-3</v>
      </c>
      <c r="AB67" s="1">
        <v>8.9742058984143298E-3</v>
      </c>
      <c r="AC67" s="1"/>
      <c r="AD67" s="1">
        <v>3.8473262917028565E-2</v>
      </c>
      <c r="AE67" s="1">
        <v>3.4005881378754888E-3</v>
      </c>
      <c r="AF67" s="1">
        <v>8.2469244423306012E-2</v>
      </c>
      <c r="AG67" s="1">
        <v>8.9742058984143298E-3</v>
      </c>
      <c r="AH67" s="1"/>
      <c r="AI67" s="1">
        <v>0.30232397075425499</v>
      </c>
      <c r="AJ67" s="1" t="s">
        <v>196</v>
      </c>
      <c r="AK67" s="1">
        <v>1.1268302340159495</v>
      </c>
    </row>
    <row r="68" spans="1:38" x14ac:dyDescent="0.35">
      <c r="A68" s="1" t="s">
        <v>198</v>
      </c>
      <c r="B68" s="1" t="s">
        <v>199</v>
      </c>
      <c r="C68" s="1">
        <v>26.3</v>
      </c>
      <c r="D68" s="1">
        <v>26.2</v>
      </c>
      <c r="E68" s="14"/>
      <c r="F68" s="1" t="s">
        <v>198</v>
      </c>
      <c r="G68" s="10" t="s">
        <v>199</v>
      </c>
      <c r="H68" s="1">
        <v>26.4</v>
      </c>
      <c r="I68" s="1">
        <v>26.4</v>
      </c>
      <c r="J68" s="9"/>
      <c r="K68" s="1" t="s">
        <v>198</v>
      </c>
      <c r="L68" s="10"/>
      <c r="M68" s="1" t="s">
        <v>198</v>
      </c>
      <c r="N68" s="1" t="s">
        <v>199</v>
      </c>
      <c r="O68" s="1">
        <v>5.4000000000000021</v>
      </c>
      <c r="P68" s="1">
        <v>5.5999999999999979</v>
      </c>
      <c r="Q68" s="14"/>
      <c r="R68" s="1" t="s">
        <v>198</v>
      </c>
      <c r="S68" s="10" t="s">
        <v>199</v>
      </c>
      <c r="T68" s="1">
        <v>6.7999999999999972</v>
      </c>
      <c r="U68" s="1">
        <v>6.5</v>
      </c>
      <c r="V68" s="9"/>
      <c r="W68" s="1"/>
      <c r="X68" s="1">
        <v>2.3683071351724941E-2</v>
      </c>
      <c r="Y68" s="1">
        <v>2.0617311105826507E-2</v>
      </c>
      <c r="Z68" s="1"/>
      <c r="AA68" s="1">
        <v>8.9742058984143541E-3</v>
      </c>
      <c r="AB68" s="1">
        <v>1.1048543456039808E-2</v>
      </c>
      <c r="AC68" s="1"/>
      <c r="AD68" s="1">
        <v>2.3683071351724941E-2</v>
      </c>
      <c r="AE68" s="1">
        <v>8.9742058984143541E-3</v>
      </c>
      <c r="AF68" s="1">
        <v>2.0617311105826507E-2</v>
      </c>
      <c r="AG68" s="1">
        <v>1.1048543456039808E-2</v>
      </c>
      <c r="AH68" s="1"/>
      <c r="AI68" s="1">
        <v>0.48004029064098802</v>
      </c>
      <c r="AJ68" s="1" t="s">
        <v>198</v>
      </c>
      <c r="AK68" s="1">
        <v>-4.4476499715829738E-2</v>
      </c>
    </row>
    <row r="69" spans="1:38" x14ac:dyDescent="0.35">
      <c r="A69" s="1" t="s">
        <v>200</v>
      </c>
      <c r="B69" s="1" t="s">
        <v>201</v>
      </c>
      <c r="C69" s="1">
        <v>32</v>
      </c>
      <c r="D69" s="1">
        <v>32.799999999999997</v>
      </c>
      <c r="E69" s="14"/>
      <c r="F69" s="1" t="s">
        <v>200</v>
      </c>
      <c r="G69" s="10" t="s">
        <v>201</v>
      </c>
      <c r="H69" s="1">
        <v>32.200000000000003</v>
      </c>
      <c r="I69" s="1">
        <v>34</v>
      </c>
      <c r="J69" s="9"/>
      <c r="K69" s="1" t="s">
        <v>200</v>
      </c>
      <c r="L69" s="10"/>
      <c r="M69" s="1" t="s">
        <v>200</v>
      </c>
      <c r="N69" s="1" t="s">
        <v>201</v>
      </c>
      <c r="O69" s="1">
        <v>11.100000000000001</v>
      </c>
      <c r="P69" s="1">
        <v>12.199999999999996</v>
      </c>
      <c r="Q69" s="14"/>
      <c r="R69" s="1" t="s">
        <v>200</v>
      </c>
      <c r="S69" s="10" t="s">
        <v>201</v>
      </c>
      <c r="T69" s="1">
        <v>12.600000000000001</v>
      </c>
      <c r="U69" s="1">
        <v>14.100000000000001</v>
      </c>
      <c r="V69" s="9"/>
      <c r="W69" s="1"/>
      <c r="X69" s="1">
        <v>4.5558251539883131E-4</v>
      </c>
      <c r="Y69" s="1">
        <v>2.1253675861721832E-4</v>
      </c>
      <c r="Z69" s="1"/>
      <c r="AA69" s="1">
        <v>1.6107274301426915E-4</v>
      </c>
      <c r="AB69" s="1">
        <v>5.6947814424853948E-5</v>
      </c>
      <c r="AC69" s="1"/>
      <c r="AD69" s="1">
        <v>4.5558251539883131E-4</v>
      </c>
      <c r="AE69" s="1">
        <v>1.6107274301426915E-4</v>
      </c>
      <c r="AF69" s="1">
        <v>2.1253675861721832E-4</v>
      </c>
      <c r="AG69" s="1">
        <v>5.6947814424853948E-5</v>
      </c>
      <c r="AH69" s="1"/>
      <c r="AI69" s="1">
        <v>0.20335539972460803</v>
      </c>
      <c r="AJ69" s="1" t="s">
        <v>200</v>
      </c>
      <c r="AK69" s="1">
        <v>-1.1942614884038207</v>
      </c>
    </row>
    <row r="70" spans="1:38" x14ac:dyDescent="0.35">
      <c r="A70" s="1" t="s">
        <v>202</v>
      </c>
      <c r="B70" s="1" t="s">
        <v>203</v>
      </c>
      <c r="C70" s="1">
        <v>31.1</v>
      </c>
      <c r="D70" s="1">
        <v>27.9</v>
      </c>
      <c r="E70" s="14"/>
      <c r="F70" s="1" t="s">
        <v>202</v>
      </c>
      <c r="G70" s="10" t="s">
        <v>203</v>
      </c>
      <c r="H70" s="1">
        <v>22</v>
      </c>
      <c r="I70" s="1">
        <v>22.1</v>
      </c>
      <c r="J70" s="9"/>
      <c r="K70" s="1" t="s">
        <v>202</v>
      </c>
      <c r="L70" s="10"/>
      <c r="M70" s="1" t="s">
        <v>202</v>
      </c>
      <c r="N70" s="1" t="s">
        <v>203</v>
      </c>
      <c r="O70" s="1">
        <v>10.200000000000003</v>
      </c>
      <c r="P70" s="1">
        <v>7.2999999999999972</v>
      </c>
      <c r="Q70" s="14"/>
      <c r="R70" s="1" t="s">
        <v>202</v>
      </c>
      <c r="S70" s="10" t="s">
        <v>203</v>
      </c>
      <c r="T70" s="1">
        <v>2.3999999999999986</v>
      </c>
      <c r="U70" s="1">
        <v>2.2000000000000028</v>
      </c>
      <c r="V70" s="9"/>
      <c r="W70" s="1"/>
      <c r="X70" s="1">
        <v>8.501470344688697E-4</v>
      </c>
      <c r="Y70" s="1">
        <v>6.3457218465331026E-3</v>
      </c>
      <c r="Z70" s="1"/>
      <c r="AA70" s="1">
        <v>0.18946457081379997</v>
      </c>
      <c r="AB70" s="1">
        <v>0.21763764082403059</v>
      </c>
      <c r="AC70" s="1"/>
      <c r="AD70" s="1">
        <v>8.501470344688697E-4</v>
      </c>
      <c r="AE70" s="1">
        <v>0.18946457081379997</v>
      </c>
      <c r="AF70" s="1">
        <v>6.3457218465331026E-3</v>
      </c>
      <c r="AG70" s="1">
        <v>0.21763764082403059</v>
      </c>
      <c r="AH70" s="1"/>
      <c r="AI70" s="1">
        <v>0.45811954985204756</v>
      </c>
      <c r="AJ70" s="1" t="s">
        <v>202</v>
      </c>
      <c r="AK70" s="1">
        <v>0.23500443818908914</v>
      </c>
    </row>
    <row r="71" spans="1:38" x14ac:dyDescent="0.35">
      <c r="A71" s="1" t="s">
        <v>204</v>
      </c>
      <c r="B71" s="1" t="s">
        <v>205</v>
      </c>
      <c r="C71" s="1">
        <v>29.3</v>
      </c>
      <c r="D71" s="1">
        <v>33.799999999999997</v>
      </c>
      <c r="E71" s="14"/>
      <c r="F71" s="1" t="s">
        <v>204</v>
      </c>
      <c r="G71" s="10" t="s">
        <v>205</v>
      </c>
      <c r="H71" s="1">
        <v>37.5</v>
      </c>
      <c r="I71" s="1">
        <v>39.9</v>
      </c>
      <c r="J71" s="9"/>
      <c r="K71" s="1" t="s">
        <v>204</v>
      </c>
      <c r="L71" s="10"/>
      <c r="M71" s="1" t="s">
        <v>204</v>
      </c>
      <c r="N71" s="1" t="s">
        <v>205</v>
      </c>
      <c r="O71" s="1">
        <v>8.4000000000000021</v>
      </c>
      <c r="P71" s="1">
        <v>13.199999999999996</v>
      </c>
      <c r="Q71" s="14"/>
      <c r="R71" s="1" t="s">
        <v>204</v>
      </c>
      <c r="S71" s="10" t="s">
        <v>205</v>
      </c>
      <c r="T71" s="1">
        <v>17.899999999999999</v>
      </c>
      <c r="U71" s="1">
        <v>20</v>
      </c>
      <c r="V71" s="9"/>
      <c r="W71" s="1"/>
      <c r="X71" s="1">
        <v>2.9603839189656163E-3</v>
      </c>
      <c r="Y71" s="1">
        <v>1.0626837930860916E-4</v>
      </c>
      <c r="Z71" s="1"/>
      <c r="AA71" s="1">
        <v>4.08849129690664E-6</v>
      </c>
      <c r="AB71" s="1">
        <v>9.5367431640625E-7</v>
      </c>
      <c r="AC71" s="1"/>
      <c r="AD71" s="1">
        <v>2.9603839189656163E-3</v>
      </c>
      <c r="AE71" s="1">
        <v>4.08849129690664E-6</v>
      </c>
      <c r="AF71" s="1">
        <v>1.0626837930860916E-4</v>
      </c>
      <c r="AG71" s="1">
        <v>9.5367431640625E-7</v>
      </c>
      <c r="AH71" s="1"/>
      <c r="AI71" s="1">
        <v>0.21800328419019777</v>
      </c>
      <c r="AJ71" s="1" t="s">
        <v>204</v>
      </c>
      <c r="AK71" s="1">
        <v>-4.7891017923806434</v>
      </c>
    </row>
    <row r="72" spans="1:38" x14ac:dyDescent="0.35">
      <c r="A72" s="1" t="s">
        <v>206</v>
      </c>
      <c r="B72" s="1" t="s">
        <v>207</v>
      </c>
      <c r="C72" s="1">
        <v>26.8</v>
      </c>
      <c r="D72" s="1">
        <v>25.8</v>
      </c>
      <c r="E72" s="14"/>
      <c r="F72" s="1" t="s">
        <v>206</v>
      </c>
      <c r="G72" s="10" t="s">
        <v>207</v>
      </c>
      <c r="H72" s="1">
        <v>32.9</v>
      </c>
      <c r="I72" s="1">
        <v>30.7</v>
      </c>
      <c r="J72" s="9"/>
      <c r="K72" s="1" t="s">
        <v>206</v>
      </c>
      <c r="L72" s="10"/>
      <c r="M72" s="1" t="s">
        <v>206</v>
      </c>
      <c r="N72" s="1" t="s">
        <v>207</v>
      </c>
      <c r="O72" s="1">
        <v>5.9000000000000021</v>
      </c>
      <c r="P72" s="1">
        <v>5.1999999999999993</v>
      </c>
      <c r="Q72" s="14"/>
      <c r="R72" s="1" t="s">
        <v>206</v>
      </c>
      <c r="S72" s="10" t="s">
        <v>207</v>
      </c>
      <c r="T72" s="1">
        <v>13.299999999999997</v>
      </c>
      <c r="U72" s="1">
        <v>10.8</v>
      </c>
      <c r="V72" s="9"/>
      <c r="W72" s="1"/>
      <c r="X72" s="1">
        <v>1.6746460352129556E-2</v>
      </c>
      <c r="Y72" s="1">
        <v>2.7204705103003893E-2</v>
      </c>
      <c r="Z72" s="1"/>
      <c r="AA72" s="1">
        <v>9.9151903852079675E-5</v>
      </c>
      <c r="AB72" s="1">
        <v>5.6088786865089594E-4</v>
      </c>
      <c r="AC72" s="1"/>
      <c r="AD72" s="1">
        <v>1.6746460352129556E-2</v>
      </c>
      <c r="AE72" s="1">
        <v>9.9151903852079675E-5</v>
      </c>
      <c r="AF72" s="1">
        <v>2.7204705103003893E-2</v>
      </c>
      <c r="AG72" s="1">
        <v>5.6088786865089594E-4</v>
      </c>
      <c r="AH72" s="1"/>
      <c r="AI72" s="1">
        <v>0.38066265416025913</v>
      </c>
      <c r="AJ72" s="1" t="s">
        <v>206</v>
      </c>
      <c r="AK72" s="1">
        <v>0.7209253426028186</v>
      </c>
    </row>
    <row r="73" spans="1:38" x14ac:dyDescent="0.35">
      <c r="A73" s="1" t="s">
        <v>208</v>
      </c>
      <c r="B73" s="1" t="s">
        <v>209</v>
      </c>
      <c r="C73" s="1" t="s">
        <v>179</v>
      </c>
      <c r="D73" s="1" t="s">
        <v>179</v>
      </c>
      <c r="E73" s="14"/>
      <c r="F73" s="1" t="s">
        <v>208</v>
      </c>
      <c r="G73" s="10" t="s">
        <v>209</v>
      </c>
      <c r="H73" s="1" t="s">
        <v>179</v>
      </c>
      <c r="I73" s="1" t="s">
        <v>179</v>
      </c>
      <c r="J73" s="9"/>
      <c r="K73" s="1" t="s">
        <v>208</v>
      </c>
      <c r="L73" s="10"/>
      <c r="M73" s="1" t="s">
        <v>208</v>
      </c>
      <c r="N73" s="1" t="s">
        <v>209</v>
      </c>
      <c r="O73" s="1" t="s">
        <v>179</v>
      </c>
      <c r="P73" s="1" t="s">
        <v>179</v>
      </c>
      <c r="Q73" s="14"/>
      <c r="R73" s="1" t="s">
        <v>208</v>
      </c>
      <c r="S73" s="10" t="s">
        <v>209</v>
      </c>
      <c r="T73" s="1" t="e">
        <v>#VALUE!</v>
      </c>
      <c r="U73" s="1" t="e">
        <v>#VALUE!</v>
      </c>
      <c r="V73" s="9"/>
      <c r="W73" s="1"/>
      <c r="X73" s="1" t="e">
        <v>#VALUE!</v>
      </c>
      <c r="Y73" s="1" t="e">
        <v>#VALUE!</v>
      </c>
      <c r="Z73" s="1"/>
      <c r="AA73" s="1" t="e">
        <v>#VALUE!</v>
      </c>
      <c r="AB73" s="1" t="e">
        <v>#VALUE!</v>
      </c>
      <c r="AC73" s="1"/>
      <c r="AD73" s="1" t="e">
        <v>#VALUE!</v>
      </c>
      <c r="AE73" s="1" t="e">
        <v>#VALUE!</v>
      </c>
      <c r="AF73" s="1" t="e">
        <v>#VALUE!</v>
      </c>
      <c r="AG73" s="1" t="e">
        <v>#VALUE!</v>
      </c>
      <c r="AH73" s="1"/>
      <c r="AI73" s="1" t="e">
        <v>#VALUE!</v>
      </c>
      <c r="AJ73" s="1" t="s">
        <v>208</v>
      </c>
      <c r="AK73" s="1" t="e">
        <v>#VALUE!</v>
      </c>
    </row>
    <row r="74" spans="1:38" x14ac:dyDescent="0.35">
      <c r="A74" s="1" t="s">
        <v>210</v>
      </c>
      <c r="B74" s="1" t="s">
        <v>211</v>
      </c>
      <c r="C74" s="1">
        <v>36.5</v>
      </c>
      <c r="D74" s="1">
        <v>34.700000000000003</v>
      </c>
      <c r="E74" s="14"/>
      <c r="F74" s="1" t="s">
        <v>210</v>
      </c>
      <c r="G74" s="10" t="s">
        <v>211</v>
      </c>
      <c r="H74" s="1">
        <v>27</v>
      </c>
      <c r="I74" s="1">
        <v>28.1</v>
      </c>
      <c r="J74" s="9"/>
      <c r="K74" s="1" t="s">
        <v>210</v>
      </c>
      <c r="L74" s="10"/>
      <c r="M74" s="1" t="s">
        <v>210</v>
      </c>
      <c r="N74" s="1" t="s">
        <v>211</v>
      </c>
      <c r="O74" s="1">
        <v>15.600000000000001</v>
      </c>
      <c r="P74" s="1">
        <v>14.100000000000001</v>
      </c>
      <c r="Q74" s="14"/>
      <c r="R74" s="1" t="s">
        <v>210</v>
      </c>
      <c r="S74" s="10" t="s">
        <v>211</v>
      </c>
      <c r="T74" s="1">
        <v>7.3999999999999986</v>
      </c>
      <c r="U74" s="1">
        <v>8.2000000000000028</v>
      </c>
      <c r="V74" s="9"/>
      <c r="W74" s="1"/>
      <c r="X74" s="1">
        <v>2.0134092876783637E-5</v>
      </c>
      <c r="Y74" s="1">
        <v>5.6947814424853948E-5</v>
      </c>
      <c r="Z74" s="1"/>
      <c r="AA74" s="1">
        <v>5.9207678379312491E-3</v>
      </c>
      <c r="AB74" s="1">
        <v>3.4005881378754792E-3</v>
      </c>
      <c r="AC74" s="1"/>
      <c r="AD74" s="1">
        <v>2.0134092876783637E-5</v>
      </c>
      <c r="AE74" s="1">
        <v>5.9207678379312491E-3</v>
      </c>
      <c r="AF74" s="1">
        <v>5.6947814424853948E-5</v>
      </c>
      <c r="AG74" s="1">
        <v>3.4005881378754792E-3</v>
      </c>
      <c r="AH74" s="1"/>
      <c r="AI74" s="1">
        <v>0.37467457149829275</v>
      </c>
      <c r="AJ74" s="1" t="s">
        <v>210</v>
      </c>
      <c r="AK74" s="1">
        <v>-0.78093772055722244</v>
      </c>
    </row>
    <row r="75" spans="1:38" x14ac:dyDescent="0.35">
      <c r="A75" s="1" t="s">
        <v>212</v>
      </c>
      <c r="B75" s="1" t="s">
        <v>213</v>
      </c>
      <c r="C75" s="1">
        <v>35.1</v>
      </c>
      <c r="D75" s="1">
        <v>33.9</v>
      </c>
      <c r="E75" s="14"/>
      <c r="F75" s="1" t="s">
        <v>212</v>
      </c>
      <c r="G75" s="10" t="s">
        <v>213</v>
      </c>
      <c r="H75" s="1">
        <v>32.1</v>
      </c>
      <c r="I75" s="1">
        <v>34.299999999999997</v>
      </c>
      <c r="J75" s="9"/>
      <c r="K75" s="1" t="s">
        <v>212</v>
      </c>
      <c r="L75" s="10"/>
      <c r="M75" s="1" t="s">
        <v>212</v>
      </c>
      <c r="N75" s="1" t="s">
        <v>213</v>
      </c>
      <c r="O75" s="1">
        <v>14.200000000000003</v>
      </c>
      <c r="P75" s="1">
        <v>13.299999999999997</v>
      </c>
      <c r="Q75" s="14"/>
      <c r="R75" s="1" t="s">
        <v>212</v>
      </c>
      <c r="S75" s="10" t="s">
        <v>213</v>
      </c>
      <c r="T75" s="1">
        <v>12.5</v>
      </c>
      <c r="U75" s="1">
        <v>14.399999999999999</v>
      </c>
      <c r="V75" s="9"/>
      <c r="W75" s="1"/>
      <c r="X75" s="1">
        <v>5.3134189654304383E-5</v>
      </c>
      <c r="Y75" s="1">
        <v>9.9151903852079675E-5</v>
      </c>
      <c r="Z75" s="1"/>
      <c r="AA75" s="1">
        <v>1.7263349150062191E-4</v>
      </c>
      <c r="AB75" s="1">
        <v>4.6255998733837856E-5</v>
      </c>
      <c r="AC75" s="1"/>
      <c r="AD75" s="1">
        <v>5.3134189654304383E-5</v>
      </c>
      <c r="AE75" s="1">
        <v>1.7263349150062191E-4</v>
      </c>
      <c r="AF75" s="1">
        <v>9.9151903852079675E-5</v>
      </c>
      <c r="AG75" s="1">
        <v>4.6255998733837856E-5</v>
      </c>
      <c r="AH75" s="1"/>
      <c r="AI75" s="1">
        <v>0.30062447282162152</v>
      </c>
      <c r="AJ75" s="1" t="s">
        <v>212</v>
      </c>
      <c r="AK75" s="1">
        <v>-0.63473329925473876</v>
      </c>
    </row>
    <row r="76" spans="1:38" x14ac:dyDescent="0.35">
      <c r="A76" s="1" t="s">
        <v>214</v>
      </c>
      <c r="B76" s="1" t="s">
        <v>215</v>
      </c>
      <c r="C76" s="1">
        <v>32.700000000000003</v>
      </c>
      <c r="D76" s="1">
        <v>31.3</v>
      </c>
      <c r="E76" s="14"/>
      <c r="F76" s="1" t="s">
        <v>214</v>
      </c>
      <c r="G76" s="10" t="s">
        <v>215</v>
      </c>
      <c r="H76" s="1">
        <v>36</v>
      </c>
      <c r="I76" s="1">
        <v>34.9</v>
      </c>
      <c r="J76" s="9"/>
      <c r="K76" s="1" t="s">
        <v>214</v>
      </c>
      <c r="L76" s="10"/>
      <c r="M76" s="1" t="s">
        <v>214</v>
      </c>
      <c r="N76" s="1" t="s">
        <v>215</v>
      </c>
      <c r="O76" s="1">
        <v>11.800000000000004</v>
      </c>
      <c r="P76" s="1">
        <v>10.7</v>
      </c>
      <c r="Q76" s="14"/>
      <c r="R76" s="1" t="s">
        <v>214</v>
      </c>
      <c r="S76" s="10" t="s">
        <v>215</v>
      </c>
      <c r="T76" s="1">
        <v>16.399999999999999</v>
      </c>
      <c r="U76" s="1">
        <v>15</v>
      </c>
      <c r="V76" s="9"/>
      <c r="W76" s="1"/>
      <c r="X76" s="1">
        <v>2.8044393432544721E-4</v>
      </c>
      <c r="Y76" s="1">
        <v>6.0114473307857296E-4</v>
      </c>
      <c r="Z76" s="1"/>
      <c r="AA76" s="1">
        <v>1.1563999683459483E-5</v>
      </c>
      <c r="AB76" s="1">
        <v>3.0517578125E-5</v>
      </c>
      <c r="AC76" s="1"/>
      <c r="AD76" s="1">
        <v>2.8044393432544721E-4</v>
      </c>
      <c r="AE76" s="1">
        <v>1.1563999683459483E-5</v>
      </c>
      <c r="AF76" s="1">
        <v>6.0114473307857296E-4</v>
      </c>
      <c r="AG76" s="1">
        <v>3.0517578125E-5</v>
      </c>
      <c r="AH76" s="1"/>
      <c r="AI76" s="1">
        <v>0.32208888841598937</v>
      </c>
      <c r="AJ76" s="1" t="s">
        <v>214</v>
      </c>
      <c r="AK76" s="1">
        <v>1.1131459264489583</v>
      </c>
    </row>
    <row r="77" spans="1:38" x14ac:dyDescent="0.35">
      <c r="A77" s="1" t="s">
        <v>216</v>
      </c>
      <c r="B77" s="1" t="s">
        <v>217</v>
      </c>
      <c r="C77" s="1">
        <v>23</v>
      </c>
      <c r="D77" s="1">
        <v>22.9</v>
      </c>
      <c r="E77" s="14"/>
      <c r="F77" s="1" t="s">
        <v>216</v>
      </c>
      <c r="G77" s="10" t="s">
        <v>217</v>
      </c>
      <c r="H77" s="1">
        <v>37.1</v>
      </c>
      <c r="I77" s="1">
        <v>34.5</v>
      </c>
      <c r="J77" s="9"/>
      <c r="K77" s="1" t="s">
        <v>216</v>
      </c>
      <c r="L77" s="10"/>
      <c r="M77" s="1" t="s">
        <v>216</v>
      </c>
      <c r="N77" s="1" t="s">
        <v>217</v>
      </c>
      <c r="O77" s="1">
        <v>2.1000000000000014</v>
      </c>
      <c r="P77" s="1">
        <v>2.2999999999999972</v>
      </c>
      <c r="Q77" s="14"/>
      <c r="R77" s="1" t="s">
        <v>216</v>
      </c>
      <c r="S77" s="10" t="s">
        <v>217</v>
      </c>
      <c r="T77" s="1">
        <v>17.5</v>
      </c>
      <c r="U77" s="1">
        <v>14.600000000000001</v>
      </c>
      <c r="V77" s="9"/>
      <c r="W77" s="1"/>
      <c r="X77" s="1">
        <v>0.23325824788420166</v>
      </c>
      <c r="Y77" s="1">
        <v>0.20306309908905928</v>
      </c>
      <c r="Z77" s="1"/>
      <c r="AA77" s="1">
        <v>5.3947966093944424E-6</v>
      </c>
      <c r="AB77" s="1">
        <v>4.026818575356728E-5</v>
      </c>
      <c r="AC77" s="1"/>
      <c r="AD77" s="1">
        <v>0.23325824788420166</v>
      </c>
      <c r="AE77" s="1">
        <v>5.3947966093944424E-6</v>
      </c>
      <c r="AF77" s="1">
        <v>0.20306309908905928</v>
      </c>
      <c r="AG77" s="1">
        <v>4.026818575356728E-5</v>
      </c>
      <c r="AH77" s="1"/>
      <c r="AI77" s="1">
        <v>0.46559877977883746</v>
      </c>
      <c r="AJ77" s="1" t="s">
        <v>216</v>
      </c>
      <c r="AK77" s="1">
        <v>-0.19974730270698696</v>
      </c>
    </row>
    <row r="78" spans="1:38" x14ac:dyDescent="0.35">
      <c r="A78" s="1" t="s">
        <v>218</v>
      </c>
      <c r="B78" s="1" t="s">
        <v>219</v>
      </c>
      <c r="C78" s="1">
        <v>36.299999999999997</v>
      </c>
      <c r="D78" s="1">
        <v>32.4</v>
      </c>
      <c r="E78" s="14"/>
      <c r="F78" s="1" t="s">
        <v>218</v>
      </c>
      <c r="G78" s="10" t="s">
        <v>219</v>
      </c>
      <c r="H78" s="1">
        <v>28.4</v>
      </c>
      <c r="I78" s="1">
        <v>26.2</v>
      </c>
      <c r="J78" s="9"/>
      <c r="K78" s="1" t="s">
        <v>218</v>
      </c>
      <c r="L78" s="10"/>
      <c r="M78" s="1" t="s">
        <v>218</v>
      </c>
      <c r="N78" s="1" t="s">
        <v>219</v>
      </c>
      <c r="O78" s="1">
        <v>15.399999999999999</v>
      </c>
      <c r="P78" s="1">
        <v>11.799999999999997</v>
      </c>
      <c r="Q78" s="14"/>
      <c r="R78" s="1" t="s">
        <v>218</v>
      </c>
      <c r="S78" s="10" t="s">
        <v>219</v>
      </c>
      <c r="T78" s="1">
        <v>8.7999999999999972</v>
      </c>
      <c r="U78" s="1">
        <v>6.3000000000000007</v>
      </c>
      <c r="V78" s="9"/>
      <c r="W78" s="1"/>
      <c r="X78" s="1">
        <v>2.3127999366918969E-5</v>
      </c>
      <c r="Y78" s="1">
        <v>2.8044393432544873E-4</v>
      </c>
      <c r="Z78" s="1"/>
      <c r="AA78" s="1">
        <v>2.2435514746035885E-3</v>
      </c>
      <c r="AB78" s="1">
        <v>1.2691443693066172E-2</v>
      </c>
      <c r="AC78" s="1"/>
      <c r="AD78" s="1">
        <v>2.3127999366918969E-5</v>
      </c>
      <c r="AE78" s="1">
        <v>2.2435514746035885E-3</v>
      </c>
      <c r="AF78" s="1">
        <v>2.8044393432544873E-4</v>
      </c>
      <c r="AG78" s="1">
        <v>1.2691443693066172E-2</v>
      </c>
      <c r="AH78" s="1"/>
      <c r="AI78" s="1">
        <v>0.24262991200689199</v>
      </c>
      <c r="AJ78" s="1" t="s">
        <v>218</v>
      </c>
      <c r="AK78" s="1">
        <v>2.5167361288468184</v>
      </c>
    </row>
    <row r="79" spans="1:38" x14ac:dyDescent="0.35">
      <c r="A79" s="1" t="s">
        <v>220</v>
      </c>
      <c r="B79" s="1" t="s">
        <v>221</v>
      </c>
      <c r="C79" s="1">
        <v>27.5</v>
      </c>
      <c r="D79" s="1">
        <v>28.8</v>
      </c>
      <c r="E79" s="14"/>
      <c r="F79" s="1" t="s">
        <v>220</v>
      </c>
      <c r="G79" s="10" t="s">
        <v>221</v>
      </c>
      <c r="H79" s="1">
        <v>27.4</v>
      </c>
      <c r="I79" s="1">
        <v>27.2</v>
      </c>
      <c r="J79" s="9"/>
      <c r="K79" s="1" t="s">
        <v>220</v>
      </c>
      <c r="L79" s="10"/>
      <c r="M79" s="1" t="s">
        <v>220</v>
      </c>
      <c r="N79" s="1" t="s">
        <v>221</v>
      </c>
      <c r="O79" s="1">
        <v>6.6000000000000014</v>
      </c>
      <c r="P79" s="1">
        <v>8.1999999999999993</v>
      </c>
      <c r="Q79" s="14"/>
      <c r="R79" s="1" t="s">
        <v>220</v>
      </c>
      <c r="S79" s="10" t="s">
        <v>221</v>
      </c>
      <c r="T79" s="1">
        <v>7.7999999999999972</v>
      </c>
      <c r="U79" s="1">
        <v>7.3000000000000007</v>
      </c>
      <c r="V79" s="9"/>
      <c r="W79" s="1"/>
      <c r="X79" s="1">
        <v>1.0308655552913231E-2</v>
      </c>
      <c r="Y79" s="1">
        <v>3.4005881378754888E-3</v>
      </c>
      <c r="Z79" s="1"/>
      <c r="AA79" s="1">
        <v>4.487102949207177E-3</v>
      </c>
      <c r="AB79" s="1">
        <v>6.3457218465330862E-3</v>
      </c>
      <c r="AC79" s="1"/>
      <c r="AD79" s="1">
        <v>1.0308655552913231E-2</v>
      </c>
      <c r="AE79" s="1">
        <v>4.487102949207177E-3</v>
      </c>
      <c r="AF79" s="1">
        <v>3.4005881378754888E-3</v>
      </c>
      <c r="AG79" s="1">
        <v>6.3457218465330862E-3</v>
      </c>
      <c r="AH79" s="1"/>
      <c r="AI79" s="1">
        <v>0.25995850657354697</v>
      </c>
      <c r="AJ79" s="1" t="s">
        <v>220</v>
      </c>
      <c r="AK79" s="1">
        <v>-0.60225564421577138</v>
      </c>
      <c r="AL79" s="1"/>
    </row>
    <row r="80" spans="1:38" x14ac:dyDescent="0.35">
      <c r="A80" s="1" t="s">
        <v>222</v>
      </c>
      <c r="B80" s="1" t="s">
        <v>223</v>
      </c>
      <c r="C80" s="1">
        <v>28.1</v>
      </c>
      <c r="D80" s="1">
        <v>28.8</v>
      </c>
      <c r="E80" s="14"/>
      <c r="F80" s="1" t="s">
        <v>222</v>
      </c>
      <c r="G80" s="10" t="s">
        <v>223</v>
      </c>
      <c r="H80" s="1">
        <v>26.9</v>
      </c>
      <c r="I80" s="1">
        <v>27.4</v>
      </c>
      <c r="J80" s="9"/>
      <c r="K80" s="1" t="s">
        <v>222</v>
      </c>
      <c r="L80" s="10"/>
      <c r="M80" s="1" t="s">
        <v>222</v>
      </c>
      <c r="N80" s="1" t="s">
        <v>223</v>
      </c>
      <c r="O80" s="1">
        <v>7.2000000000000028</v>
      </c>
      <c r="P80" s="1">
        <v>8.1999999999999993</v>
      </c>
      <c r="Q80" s="14"/>
      <c r="R80" s="1" t="s">
        <v>222</v>
      </c>
      <c r="S80" s="10" t="s">
        <v>223</v>
      </c>
      <c r="T80" s="1">
        <v>7.2999999999999972</v>
      </c>
      <c r="U80" s="1">
        <v>7.5</v>
      </c>
      <c r="V80" s="9"/>
      <c r="W80" s="1"/>
      <c r="X80" s="1">
        <v>6.8011762757509602E-3</v>
      </c>
      <c r="Y80" s="1">
        <v>3.4005881378754888E-3</v>
      </c>
      <c r="Z80" s="1"/>
      <c r="AA80" s="1">
        <v>6.3457218465331026E-3</v>
      </c>
      <c r="AB80" s="1">
        <v>5.5242717280199038E-3</v>
      </c>
      <c r="AC80" s="1"/>
      <c r="AD80" s="1">
        <v>6.8011762757509602E-3</v>
      </c>
      <c r="AE80" s="1">
        <v>6.3457218465331026E-3</v>
      </c>
      <c r="AF80" s="1">
        <v>3.4005881378754888E-3</v>
      </c>
      <c r="AG80" s="1">
        <v>5.5242717280199038E-3</v>
      </c>
      <c r="AH80" s="1"/>
      <c r="AI80" s="1">
        <v>9.5680326729245202E-2</v>
      </c>
      <c r="AJ80" s="1" t="s">
        <v>222</v>
      </c>
      <c r="AK80" s="1">
        <v>-0.55882102846706905</v>
      </c>
    </row>
    <row r="81" spans="1:37" x14ac:dyDescent="0.35">
      <c r="A81" s="1" t="s">
        <v>224</v>
      </c>
      <c r="B81" s="1" t="s">
        <v>225</v>
      </c>
      <c r="C81" s="1">
        <v>22.8</v>
      </c>
      <c r="D81" s="1">
        <v>22.4</v>
      </c>
      <c r="E81" s="14"/>
      <c r="F81" s="1" t="s">
        <v>224</v>
      </c>
      <c r="G81" s="10" t="s">
        <v>225</v>
      </c>
      <c r="H81" s="1">
        <v>25.1</v>
      </c>
      <c r="I81" s="1">
        <v>24.8</v>
      </c>
      <c r="J81" s="9"/>
      <c r="K81" s="1" t="s">
        <v>224</v>
      </c>
      <c r="L81" s="10"/>
      <c r="M81" s="1" t="s">
        <v>224</v>
      </c>
      <c r="N81" s="1" t="s">
        <v>225</v>
      </c>
      <c r="O81" s="1">
        <v>1.9000000000000021</v>
      </c>
      <c r="P81" s="1">
        <v>1.7999999999999972</v>
      </c>
      <c r="Q81" s="14"/>
      <c r="R81" s="1" t="s">
        <v>224</v>
      </c>
      <c r="S81" s="10" t="s">
        <v>225</v>
      </c>
      <c r="T81" s="1">
        <v>5.5</v>
      </c>
      <c r="U81" s="1">
        <v>4.9000000000000021</v>
      </c>
      <c r="V81" s="9"/>
      <c r="W81" s="1"/>
      <c r="X81" s="1">
        <v>0.26794336563407289</v>
      </c>
      <c r="Y81" s="1">
        <v>0.28717458874925933</v>
      </c>
      <c r="Z81" s="1"/>
      <c r="AA81" s="1">
        <v>2.2097086912079608E-2</v>
      </c>
      <c r="AB81" s="1">
        <v>3.3492920704259119E-2</v>
      </c>
      <c r="AC81" s="1"/>
      <c r="AD81" s="1">
        <v>0.26794336563407289</v>
      </c>
      <c r="AE81" s="1">
        <v>2.2097086912079608E-2</v>
      </c>
      <c r="AF81" s="1">
        <v>0.28717458874925933</v>
      </c>
      <c r="AG81" s="1">
        <v>3.3492920704259119E-2</v>
      </c>
      <c r="AH81" s="1"/>
      <c r="AI81" s="1">
        <v>0.46940520845128147</v>
      </c>
      <c r="AJ81" s="1" t="s">
        <v>224</v>
      </c>
      <c r="AK81" s="1">
        <v>0.14482405505211512</v>
      </c>
    </row>
    <row r="82" spans="1:37" x14ac:dyDescent="0.35">
      <c r="A82" s="1" t="s">
        <v>226</v>
      </c>
      <c r="B82" s="1" t="s">
        <v>227</v>
      </c>
      <c r="C82" s="1">
        <v>25.7</v>
      </c>
      <c r="D82" s="1">
        <v>26.1</v>
      </c>
      <c r="E82" s="14"/>
      <c r="F82" s="1" t="s">
        <v>226</v>
      </c>
      <c r="G82" s="10" t="s">
        <v>227</v>
      </c>
      <c r="H82" s="1">
        <v>32.6</v>
      </c>
      <c r="I82" s="1">
        <v>32.700000000000003</v>
      </c>
      <c r="J82" s="9"/>
      <c r="K82" s="1" t="s">
        <v>226</v>
      </c>
      <c r="L82" s="10"/>
      <c r="M82" s="1" t="s">
        <v>226</v>
      </c>
      <c r="N82" s="1" t="s">
        <v>227</v>
      </c>
      <c r="O82" s="1">
        <v>4.8000000000000007</v>
      </c>
      <c r="P82" s="1">
        <v>5.5</v>
      </c>
      <c r="Q82" s="14"/>
      <c r="R82" s="1" t="s">
        <v>226</v>
      </c>
      <c r="S82" s="10" t="s">
        <v>227</v>
      </c>
      <c r="T82" s="1">
        <v>13</v>
      </c>
      <c r="U82" s="1">
        <v>12.800000000000004</v>
      </c>
      <c r="V82" s="9"/>
      <c r="W82" s="1"/>
      <c r="X82" s="1">
        <v>3.5896823593657333E-2</v>
      </c>
      <c r="Y82" s="1">
        <v>2.2097086912079608E-2</v>
      </c>
      <c r="Z82" s="1"/>
      <c r="AA82" s="1">
        <v>1.220703125E-4</v>
      </c>
      <c r="AB82" s="1">
        <v>1.402219671627236E-4</v>
      </c>
      <c r="AC82" s="1"/>
      <c r="AD82" s="1">
        <v>3.5896823593657333E-2</v>
      </c>
      <c r="AE82" s="1">
        <v>1.220703125E-4</v>
      </c>
      <c r="AF82" s="1">
        <v>2.2097086912079608E-2</v>
      </c>
      <c r="AG82" s="1">
        <v>1.402219671627236E-4</v>
      </c>
      <c r="AH82" s="1"/>
      <c r="AI82" s="1">
        <v>0.38692682831883685</v>
      </c>
      <c r="AJ82" s="1" t="s">
        <v>226</v>
      </c>
      <c r="AK82" s="1">
        <v>-0.69577167245774563</v>
      </c>
    </row>
    <row r="83" spans="1:37" x14ac:dyDescent="0.35">
      <c r="A83" s="1" t="s">
        <v>228</v>
      </c>
      <c r="B83" s="1" t="s">
        <v>229</v>
      </c>
      <c r="C83" s="1">
        <v>31.1</v>
      </c>
      <c r="D83" s="1">
        <v>30.8</v>
      </c>
      <c r="E83" s="14"/>
      <c r="F83" s="1" t="s">
        <v>228</v>
      </c>
      <c r="G83" s="10" t="s">
        <v>229</v>
      </c>
      <c r="H83" s="1">
        <v>44</v>
      </c>
      <c r="I83" s="1">
        <v>43.8</v>
      </c>
      <c r="J83" s="9"/>
      <c r="K83" s="1" t="s">
        <v>228</v>
      </c>
      <c r="L83" s="10"/>
      <c r="M83" s="1" t="s">
        <v>228</v>
      </c>
      <c r="N83" s="1" t="s">
        <v>229</v>
      </c>
      <c r="O83" s="1">
        <v>10.200000000000003</v>
      </c>
      <c r="P83" s="1">
        <v>10.199999999999999</v>
      </c>
      <c r="Q83" s="14"/>
      <c r="R83" s="1" t="s">
        <v>228</v>
      </c>
      <c r="S83" s="10" t="s">
        <v>229</v>
      </c>
      <c r="T83" s="1">
        <v>24.4</v>
      </c>
      <c r="U83" s="1">
        <v>23.9</v>
      </c>
      <c r="V83" s="9"/>
      <c r="W83" s="1"/>
      <c r="X83" s="1">
        <v>8.501470344688697E-4</v>
      </c>
      <c r="Y83" s="1">
        <v>8.5014703446887197E-4</v>
      </c>
      <c r="Z83" s="1"/>
      <c r="AA83" s="1">
        <v>4.5171873763513571E-8</v>
      </c>
      <c r="AB83" s="1">
        <v>6.3882676514166343E-8</v>
      </c>
      <c r="AC83" s="1"/>
      <c r="AD83" s="1">
        <v>8.501470344688697E-4</v>
      </c>
      <c r="AE83" s="1">
        <v>4.5171873763513571E-8</v>
      </c>
      <c r="AF83" s="1">
        <v>8.5014703446887197E-4</v>
      </c>
      <c r="AG83" s="1">
        <v>6.3882676514166343E-8</v>
      </c>
      <c r="AH83" s="1"/>
      <c r="AI83" s="1">
        <v>0.49999449741961388</v>
      </c>
      <c r="AJ83" s="1" t="s">
        <v>228</v>
      </c>
      <c r="AK83" s="1">
        <v>3.1750097339634914E-5</v>
      </c>
    </row>
    <row r="84" spans="1:37" x14ac:dyDescent="0.35">
      <c r="A84" s="1" t="s">
        <v>230</v>
      </c>
      <c r="B84" s="1" t="s">
        <v>231</v>
      </c>
      <c r="C84" s="1">
        <v>30.6</v>
      </c>
      <c r="D84" s="1">
        <v>29.8</v>
      </c>
      <c r="E84" s="14"/>
      <c r="F84" s="1" t="s">
        <v>230</v>
      </c>
      <c r="G84" s="10" t="s">
        <v>231</v>
      </c>
      <c r="H84" s="1">
        <v>28.3</v>
      </c>
      <c r="I84" s="1">
        <v>28.8</v>
      </c>
      <c r="J84" s="9"/>
      <c r="K84" s="1" t="s">
        <v>230</v>
      </c>
      <c r="L84" s="10"/>
      <c r="M84" s="1" t="s">
        <v>230</v>
      </c>
      <c r="N84" s="1" t="s">
        <v>231</v>
      </c>
      <c r="O84" s="1">
        <v>9.7000000000000028</v>
      </c>
      <c r="P84" s="1">
        <v>9.1999999999999993</v>
      </c>
      <c r="Q84" s="14"/>
      <c r="R84" s="1" t="s">
        <v>230</v>
      </c>
      <c r="S84" s="10" t="s">
        <v>231</v>
      </c>
      <c r="T84" s="1">
        <v>8.6999999999999993</v>
      </c>
      <c r="U84" s="1">
        <v>8.9000000000000021</v>
      </c>
      <c r="V84" s="9"/>
      <c r="W84" s="1"/>
      <c r="X84" s="1">
        <v>1.2022894661571427E-3</v>
      </c>
      <c r="Y84" s="1">
        <v>1.7002940689377439E-3</v>
      </c>
      <c r="Z84" s="1"/>
      <c r="AA84" s="1">
        <v>2.4045789323142923E-3</v>
      </c>
      <c r="AB84" s="1">
        <v>2.0933075440161941E-3</v>
      </c>
      <c r="AC84" s="1"/>
      <c r="AD84" s="1">
        <v>1.2022894661571427E-3</v>
      </c>
      <c r="AE84" s="1">
        <v>2.4045789323142923E-3</v>
      </c>
      <c r="AF84" s="1">
        <v>1.7002940689377439E-3</v>
      </c>
      <c r="AG84" s="1">
        <v>2.0933075440161941E-3</v>
      </c>
      <c r="AH84" s="1"/>
      <c r="AI84" s="1">
        <v>0.44808789502940594</v>
      </c>
      <c r="AJ84" s="1" t="s">
        <v>230</v>
      </c>
      <c r="AK84" s="1">
        <v>7.2821395950873891E-2</v>
      </c>
    </row>
    <row r="85" spans="1:37" x14ac:dyDescent="0.35">
      <c r="A85" s="1" t="s">
        <v>232</v>
      </c>
      <c r="B85" s="1" t="s">
        <v>233</v>
      </c>
      <c r="C85" s="1">
        <v>33.5</v>
      </c>
      <c r="D85" s="1">
        <v>32</v>
      </c>
      <c r="E85" s="14"/>
      <c r="F85" s="1" t="s">
        <v>232</v>
      </c>
      <c r="G85" s="10" t="s">
        <v>233</v>
      </c>
      <c r="H85" s="1">
        <v>29.4</v>
      </c>
      <c r="I85" s="1">
        <v>29.3</v>
      </c>
      <c r="J85" s="9"/>
      <c r="K85" s="1" t="s">
        <v>232</v>
      </c>
      <c r="L85" s="10"/>
      <c r="M85" s="1" t="s">
        <v>232</v>
      </c>
      <c r="N85" s="1" t="s">
        <v>233</v>
      </c>
      <c r="O85" s="1">
        <v>12.600000000000001</v>
      </c>
      <c r="P85" s="1">
        <v>11.399999999999999</v>
      </c>
      <c r="Q85" s="14"/>
      <c r="R85" s="1" t="s">
        <v>232</v>
      </c>
      <c r="S85" s="10" t="s">
        <v>233</v>
      </c>
      <c r="T85" s="1">
        <v>9.7999999999999972</v>
      </c>
      <c r="U85" s="1">
        <v>9.4000000000000021</v>
      </c>
      <c r="V85" s="9"/>
      <c r="W85" s="1"/>
      <c r="X85" s="1">
        <v>1.6107274301426915E-4</v>
      </c>
      <c r="Y85" s="1">
        <v>3.7004798987070328E-4</v>
      </c>
      <c r="Z85" s="1"/>
      <c r="AA85" s="1">
        <v>1.121775737301794E-3</v>
      </c>
      <c r="AB85" s="1">
        <v>1.4801919594828095E-3</v>
      </c>
      <c r="AC85" s="1"/>
      <c r="AD85" s="1">
        <v>1.6107274301426915E-4</v>
      </c>
      <c r="AE85" s="1">
        <v>1.121775737301794E-3</v>
      </c>
      <c r="AF85" s="1">
        <v>3.7004798987070328E-4</v>
      </c>
      <c r="AG85" s="1">
        <v>1.4801919594828095E-3</v>
      </c>
      <c r="AH85" s="1"/>
      <c r="AI85" s="1">
        <v>0.36819345057596331</v>
      </c>
      <c r="AJ85" s="1" t="s">
        <v>232</v>
      </c>
      <c r="AK85" s="1">
        <v>0.5283615985260165</v>
      </c>
    </row>
    <row r="86" spans="1:37" x14ac:dyDescent="0.35">
      <c r="A86" s="1" t="s">
        <v>234</v>
      </c>
      <c r="B86" s="1" t="s">
        <v>235</v>
      </c>
      <c r="C86" s="1">
        <v>26.6</v>
      </c>
      <c r="D86" s="1">
        <v>26.3</v>
      </c>
      <c r="E86" s="14"/>
      <c r="F86" s="1" t="s">
        <v>234</v>
      </c>
      <c r="G86" s="10" t="s">
        <v>235</v>
      </c>
      <c r="H86" s="1">
        <v>27</v>
      </c>
      <c r="I86" s="1">
        <v>25.8</v>
      </c>
      <c r="J86" s="9"/>
      <c r="K86" s="1" t="s">
        <v>234</v>
      </c>
      <c r="L86" s="10"/>
      <c r="M86" s="1" t="s">
        <v>234</v>
      </c>
      <c r="N86" s="1" t="s">
        <v>235</v>
      </c>
      <c r="O86" s="1">
        <v>5.7000000000000028</v>
      </c>
      <c r="P86" s="1">
        <v>5.6999999999999993</v>
      </c>
      <c r="Q86" s="14"/>
      <c r="R86" s="1" t="s">
        <v>234</v>
      </c>
      <c r="S86" s="10" t="s">
        <v>235</v>
      </c>
      <c r="T86" s="1">
        <v>7.3999999999999986</v>
      </c>
      <c r="U86" s="1">
        <v>5.9000000000000021</v>
      </c>
      <c r="V86" s="9"/>
      <c r="W86" s="1"/>
      <c r="X86" s="1">
        <v>1.9236631458514283E-2</v>
      </c>
      <c r="Y86" s="1">
        <v>1.9236631458514335E-2</v>
      </c>
      <c r="Z86" s="1"/>
      <c r="AA86" s="1">
        <v>5.9207678379312491E-3</v>
      </c>
      <c r="AB86" s="1">
        <v>1.6746460352129556E-2</v>
      </c>
      <c r="AC86" s="1"/>
      <c r="AD86" s="1">
        <v>1.9236631458514283E-2</v>
      </c>
      <c r="AE86" s="1">
        <v>5.9207678379312491E-3</v>
      </c>
      <c r="AF86" s="1">
        <v>1.9236631458514335E-2</v>
      </c>
      <c r="AG86" s="1">
        <v>1.6746460352129556E-2</v>
      </c>
      <c r="AH86" s="1"/>
      <c r="AI86" s="1">
        <v>0.25401793307778836</v>
      </c>
      <c r="AJ86" s="1" t="s">
        <v>234</v>
      </c>
      <c r="AK86" s="1">
        <v>0.51633636598859745</v>
      </c>
    </row>
    <row r="87" spans="1:37" x14ac:dyDescent="0.35">
      <c r="A87" s="1" t="s">
        <v>236</v>
      </c>
      <c r="B87" s="1" t="s">
        <v>237</v>
      </c>
      <c r="C87" s="1">
        <v>26.4</v>
      </c>
      <c r="D87" s="1">
        <v>25.2</v>
      </c>
      <c r="E87" s="14"/>
      <c r="F87" s="1" t="s">
        <v>236</v>
      </c>
      <c r="G87" s="10" t="s">
        <v>237</v>
      </c>
      <c r="H87" s="1">
        <v>27.1</v>
      </c>
      <c r="I87" s="1">
        <v>27.6</v>
      </c>
      <c r="J87" s="9"/>
      <c r="K87" s="1" t="s">
        <v>236</v>
      </c>
      <c r="L87" s="10"/>
      <c r="M87" s="1" t="s">
        <v>236</v>
      </c>
      <c r="N87" s="1" t="s">
        <v>237</v>
      </c>
      <c r="O87" s="1">
        <v>5.5</v>
      </c>
      <c r="P87" s="1">
        <v>4.5999999999999979</v>
      </c>
      <c r="Q87" s="14"/>
      <c r="R87" s="1" t="s">
        <v>236</v>
      </c>
      <c r="S87" s="10" t="s">
        <v>237</v>
      </c>
      <c r="T87" s="1">
        <v>7.5</v>
      </c>
      <c r="U87" s="1">
        <v>7.7000000000000028</v>
      </c>
      <c r="V87" s="9"/>
      <c r="W87" s="1"/>
      <c r="X87" s="1">
        <v>2.2097086912079608E-2</v>
      </c>
      <c r="Y87" s="1">
        <v>4.1234622211652999E-2</v>
      </c>
      <c r="Z87" s="1"/>
      <c r="AA87" s="1">
        <v>5.5242717280199038E-3</v>
      </c>
      <c r="AB87" s="1">
        <v>4.8091578646285715E-3</v>
      </c>
      <c r="AC87" s="1"/>
      <c r="AD87" s="1">
        <v>2.2097086912079608E-2</v>
      </c>
      <c r="AE87" s="1">
        <v>5.5242717280199038E-3</v>
      </c>
      <c r="AF87" s="1">
        <v>4.1234622211652999E-2</v>
      </c>
      <c r="AG87" s="1">
        <v>4.8091578646285715E-3</v>
      </c>
      <c r="AH87" s="1"/>
      <c r="AI87" s="1">
        <v>0.34523521374684951</v>
      </c>
      <c r="AJ87" s="1" t="s">
        <v>236</v>
      </c>
      <c r="AK87" s="1">
        <v>0.73722199523378185</v>
      </c>
    </row>
    <row r="88" spans="1:37" x14ac:dyDescent="0.35">
      <c r="A88" s="1" t="s">
        <v>238</v>
      </c>
      <c r="B88" s="1" t="s">
        <v>239</v>
      </c>
      <c r="C88" s="1">
        <v>18.5</v>
      </c>
      <c r="D88" s="1">
        <v>17.899999999999999</v>
      </c>
      <c r="E88" s="14"/>
      <c r="F88" s="1" t="s">
        <v>238</v>
      </c>
      <c r="G88" s="10" t="s">
        <v>239</v>
      </c>
      <c r="H88" s="1">
        <v>17.399999999999999</v>
      </c>
      <c r="I88" s="1">
        <v>20.100000000000001</v>
      </c>
      <c r="J88" s="9"/>
      <c r="K88" s="1" t="s">
        <v>238</v>
      </c>
      <c r="L88" s="10"/>
      <c r="M88" s="1" t="s">
        <v>238</v>
      </c>
      <c r="N88" s="1" t="s">
        <v>239</v>
      </c>
      <c r="O88" s="1">
        <v>-2.3999999999999986</v>
      </c>
      <c r="P88" s="1">
        <v>-2.7000000000000028</v>
      </c>
      <c r="Q88" s="14"/>
      <c r="R88" s="1" t="s">
        <v>238</v>
      </c>
      <c r="S88" s="10" t="s">
        <v>239</v>
      </c>
      <c r="T88" s="1">
        <v>-2.2000000000000028</v>
      </c>
      <c r="U88" s="1">
        <v>0.20000000000000284</v>
      </c>
      <c r="V88" s="9"/>
      <c r="W88" s="1"/>
      <c r="X88" s="1">
        <v>5.2780316430915715</v>
      </c>
      <c r="Y88" s="1">
        <v>6.4980191708498971</v>
      </c>
      <c r="Z88" s="1"/>
      <c r="AA88" s="1">
        <v>4.5947934199881493</v>
      </c>
      <c r="AB88" s="1">
        <v>0.87055056329612235</v>
      </c>
      <c r="AC88" s="1"/>
      <c r="AD88" s="1">
        <v>5.2780316430915715</v>
      </c>
      <c r="AE88" s="1">
        <v>4.5947934199881493</v>
      </c>
      <c r="AF88" s="1">
        <v>6.4980191708498971</v>
      </c>
      <c r="AG88" s="1">
        <v>0.87055056329612235</v>
      </c>
      <c r="AH88" s="1"/>
      <c r="AI88" s="1"/>
      <c r="AJ88" s="1"/>
      <c r="AK88" s="1"/>
    </row>
    <row r="89" spans="1:37" x14ac:dyDescent="0.35">
      <c r="A89" s="1" t="s">
        <v>240</v>
      </c>
      <c r="B89" s="1" t="s">
        <v>241</v>
      </c>
      <c r="C89" s="1">
        <v>25.4</v>
      </c>
      <c r="D89" s="1">
        <v>24.5</v>
      </c>
      <c r="E89" s="14"/>
      <c r="F89" s="1" t="s">
        <v>240</v>
      </c>
      <c r="G89" s="10" t="s">
        <v>241</v>
      </c>
      <c r="H89" s="1">
        <v>19.8</v>
      </c>
      <c r="I89" s="1">
        <v>19.5</v>
      </c>
      <c r="J89" s="9"/>
      <c r="K89" s="1" t="s">
        <v>240</v>
      </c>
      <c r="L89" s="10"/>
      <c r="M89" s="1" t="s">
        <v>240</v>
      </c>
      <c r="N89" s="1" t="s">
        <v>241</v>
      </c>
      <c r="O89" s="1">
        <v>4.5</v>
      </c>
      <c r="P89" s="1">
        <v>3.8999999999999986</v>
      </c>
      <c r="Q89" s="14"/>
      <c r="R89" s="1" t="s">
        <v>240</v>
      </c>
      <c r="S89" s="10" t="s">
        <v>241</v>
      </c>
      <c r="T89" s="1">
        <v>0.19999999999999929</v>
      </c>
      <c r="U89" s="1">
        <v>-0.39999999999999858</v>
      </c>
      <c r="V89" s="9"/>
      <c r="W89" s="1"/>
      <c r="X89" s="1">
        <v>4.4194173824159223E-2</v>
      </c>
      <c r="Y89" s="1">
        <v>6.698584140851839E-2</v>
      </c>
      <c r="Z89" s="1"/>
      <c r="AA89" s="1">
        <v>0.87055056329612457</v>
      </c>
      <c r="AB89" s="1">
        <v>1.3195079107728929</v>
      </c>
      <c r="AC89" s="1"/>
      <c r="AD89" s="1">
        <v>4.4194173824159223E-2</v>
      </c>
      <c r="AE89" s="1">
        <v>0.87055056329612457</v>
      </c>
      <c r="AF89" s="1">
        <v>6.698584140851839E-2</v>
      </c>
      <c r="AG89" s="1">
        <v>1.3195079107728929</v>
      </c>
      <c r="AH89" s="1"/>
      <c r="AI89" s="1"/>
      <c r="AJ89" s="1"/>
      <c r="AK89" s="1"/>
    </row>
    <row r="90" spans="1:37" x14ac:dyDescent="0.35">
      <c r="A90" s="1" t="s">
        <v>21</v>
      </c>
      <c r="B90" s="1" t="s">
        <v>242</v>
      </c>
      <c r="C90" s="1">
        <v>20.9</v>
      </c>
      <c r="D90" s="1">
        <v>20.6</v>
      </c>
      <c r="E90" s="14"/>
      <c r="F90" s="1" t="s">
        <v>21</v>
      </c>
      <c r="G90" s="10" t="s">
        <v>242</v>
      </c>
      <c r="H90" s="1">
        <v>19.600000000000001</v>
      </c>
      <c r="I90" s="1">
        <v>19.899999999999999</v>
      </c>
      <c r="J90" s="9"/>
      <c r="K90" s="1" t="s">
        <v>21</v>
      </c>
      <c r="L90" s="10"/>
      <c r="M90" s="1" t="s">
        <v>21</v>
      </c>
      <c r="N90" s="1" t="s">
        <v>242</v>
      </c>
      <c r="O90" s="1">
        <v>0</v>
      </c>
      <c r="P90" s="1">
        <v>0</v>
      </c>
      <c r="Q90" s="14"/>
      <c r="R90" s="1" t="s">
        <v>21</v>
      </c>
      <c r="S90" s="10" t="s">
        <v>242</v>
      </c>
      <c r="T90" s="1">
        <v>0</v>
      </c>
      <c r="U90" s="1">
        <v>0</v>
      </c>
      <c r="V90" s="9"/>
      <c r="W90" s="1"/>
      <c r="X90" s="1">
        <v>1</v>
      </c>
      <c r="Y90" s="1">
        <v>1</v>
      </c>
      <c r="Z90" s="1"/>
      <c r="AA90" s="1">
        <v>1</v>
      </c>
      <c r="AB90" s="1">
        <v>1</v>
      </c>
      <c r="AC90" s="1"/>
      <c r="AD90" s="1">
        <v>1</v>
      </c>
      <c r="AE90" s="1">
        <v>1</v>
      </c>
      <c r="AF90" s="1">
        <v>1</v>
      </c>
      <c r="AG90" s="1">
        <v>1</v>
      </c>
      <c r="AH90" s="1"/>
      <c r="AI90" s="1"/>
      <c r="AJ90" s="1"/>
      <c r="AK90" s="1"/>
    </row>
    <row r="91" spans="1:37" x14ac:dyDescent="0.35">
      <c r="A91" s="1" t="s">
        <v>243</v>
      </c>
      <c r="B91" s="1" t="s">
        <v>244</v>
      </c>
      <c r="C91" s="1">
        <v>20.3</v>
      </c>
      <c r="D91" s="1">
        <v>19.899999999999999</v>
      </c>
      <c r="E91" s="14"/>
      <c r="F91" s="1" t="s">
        <v>243</v>
      </c>
      <c r="G91" s="10" t="s">
        <v>244</v>
      </c>
      <c r="H91" s="1">
        <v>28</v>
      </c>
      <c r="I91" s="1">
        <v>27.9</v>
      </c>
      <c r="J91" s="9"/>
      <c r="K91" s="1" t="s">
        <v>243</v>
      </c>
      <c r="L91" s="10"/>
      <c r="M91" s="1" t="s">
        <v>243</v>
      </c>
      <c r="N91" s="1" t="s">
        <v>244</v>
      </c>
      <c r="O91" s="1">
        <v>-0.59999999999999787</v>
      </c>
      <c r="P91" s="1">
        <v>-0.70000000000000284</v>
      </c>
      <c r="Q91" s="14"/>
      <c r="R91" s="1" t="s">
        <v>243</v>
      </c>
      <c r="S91" s="10" t="s">
        <v>244</v>
      </c>
      <c r="T91" s="1">
        <v>8.3999999999999986</v>
      </c>
      <c r="U91" s="1">
        <v>8</v>
      </c>
      <c r="V91" s="9"/>
      <c r="W91" s="1"/>
      <c r="X91" s="1">
        <v>1.5157165665103958</v>
      </c>
      <c r="Y91" s="1">
        <v>1.6245047927124743</v>
      </c>
      <c r="Z91" s="1"/>
      <c r="AA91" s="1">
        <v>2.9603839189656245E-3</v>
      </c>
      <c r="AB91" s="1">
        <v>3.90625E-3</v>
      </c>
      <c r="AC91" s="1"/>
      <c r="AD91" s="1">
        <v>1.5157165665103958</v>
      </c>
      <c r="AE91" s="1">
        <v>2.9603839189656245E-3</v>
      </c>
      <c r="AF91" s="1">
        <v>1.6245047927124743</v>
      </c>
      <c r="AG91" s="1">
        <v>3.90625E-3</v>
      </c>
      <c r="AH91" s="1"/>
      <c r="AI91" s="1"/>
      <c r="AJ91" s="1"/>
      <c r="AK91" s="1"/>
    </row>
    <row r="92" spans="1:37" x14ac:dyDescent="0.35">
      <c r="A92" s="1" t="s">
        <v>245</v>
      </c>
      <c r="B92" s="1" t="s">
        <v>246</v>
      </c>
      <c r="C92" s="1">
        <v>15.8</v>
      </c>
      <c r="D92" s="1">
        <v>17.7</v>
      </c>
      <c r="E92" s="14"/>
      <c r="F92" s="1" t="s">
        <v>245</v>
      </c>
      <c r="G92" s="10" t="s">
        <v>246</v>
      </c>
      <c r="H92" s="1">
        <v>19.8</v>
      </c>
      <c r="I92" s="1">
        <v>20.3</v>
      </c>
      <c r="J92" s="9"/>
      <c r="K92" s="1" t="s">
        <v>245</v>
      </c>
      <c r="L92" s="10"/>
      <c r="M92" s="1" t="s">
        <v>245</v>
      </c>
      <c r="N92" s="1" t="s">
        <v>246</v>
      </c>
      <c r="O92" s="1">
        <v>-5.0999999999999979</v>
      </c>
      <c r="P92" s="1">
        <v>-2.9000000000000021</v>
      </c>
      <c r="Q92" s="14"/>
      <c r="R92" s="1" t="s">
        <v>245</v>
      </c>
      <c r="S92" s="10" t="s">
        <v>246</v>
      </c>
      <c r="T92" s="1">
        <v>0.19999999999999929</v>
      </c>
      <c r="U92" s="1">
        <v>0.40000000000000213</v>
      </c>
      <c r="V92" s="9"/>
      <c r="W92" s="1"/>
      <c r="X92" s="1">
        <v>34.296750801161323</v>
      </c>
      <c r="Y92" s="1">
        <v>7.4642639322944708</v>
      </c>
      <c r="Z92" s="1"/>
      <c r="AA92" s="1">
        <v>0.87055056329612457</v>
      </c>
      <c r="AB92" s="1">
        <v>0.75785828325519788</v>
      </c>
      <c r="AC92" s="1"/>
      <c r="AD92" s="1">
        <v>34.296750801161323</v>
      </c>
      <c r="AE92" s="1">
        <v>0.87055056329612457</v>
      </c>
      <c r="AF92" s="1">
        <v>7.4642639322944708</v>
      </c>
      <c r="AG92" s="1">
        <v>0.75785828325519788</v>
      </c>
      <c r="AH92" s="1"/>
      <c r="AI92" s="1"/>
      <c r="AJ92" s="1"/>
      <c r="AK92" s="1"/>
    </row>
    <row r="93" spans="1:37" x14ac:dyDescent="0.35">
      <c r="A93" s="1"/>
      <c r="B93" s="1"/>
      <c r="C93" s="1"/>
      <c r="D93" s="1"/>
      <c r="E93" s="14"/>
      <c r="F93" s="1"/>
      <c r="G93" s="10"/>
      <c r="H93" s="1"/>
      <c r="I93" s="1"/>
      <c r="J93" s="9"/>
      <c r="K93" s="1"/>
      <c r="L93" s="10"/>
      <c r="M93" s="1"/>
      <c r="N93" s="1"/>
      <c r="O93" s="1"/>
      <c r="P93" s="1"/>
      <c r="Q93" s="14"/>
      <c r="R93" s="1"/>
      <c r="S93" s="10"/>
      <c r="T93" s="1"/>
      <c r="U93" s="1"/>
      <c r="V93" s="9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</row>
    <row r="94" spans="1:37" x14ac:dyDescent="0.35">
      <c r="A94" s="1"/>
      <c r="B94" s="1"/>
      <c r="C94" s="1"/>
      <c r="D94" s="1"/>
      <c r="E94" s="14"/>
      <c r="F94" s="1"/>
      <c r="G94" s="10"/>
      <c r="H94" s="1"/>
      <c r="I94" s="1"/>
      <c r="J94" s="9"/>
      <c r="K94" s="1"/>
      <c r="L94" s="10"/>
      <c r="M94" s="1"/>
      <c r="N94" s="1"/>
      <c r="O94" s="1"/>
      <c r="P94" s="1"/>
      <c r="Q94" s="14"/>
      <c r="R94" s="1"/>
      <c r="S94" s="10"/>
      <c r="T94" s="1"/>
      <c r="U94" s="1"/>
      <c r="V94" s="9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</row>
    <row r="95" spans="1:37" x14ac:dyDescent="0.35">
      <c r="A95" s="1"/>
      <c r="B95" s="1"/>
      <c r="C95" s="1"/>
      <c r="D95" s="1"/>
      <c r="E95" s="14"/>
      <c r="F95" s="1"/>
      <c r="G95" s="10"/>
      <c r="H95" s="1"/>
      <c r="I95" s="1"/>
      <c r="J95" s="9"/>
      <c r="K95" s="1"/>
      <c r="L95" s="10"/>
      <c r="M95" s="1"/>
      <c r="N95" s="1"/>
      <c r="O95" s="1"/>
      <c r="P95" s="1"/>
      <c r="Q95" s="14"/>
      <c r="R95" s="1"/>
      <c r="S95" s="10"/>
      <c r="T95" s="1"/>
      <c r="U95" s="1"/>
      <c r="V95" s="9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</row>
    <row r="96" spans="1:37" x14ac:dyDescent="0.35">
      <c r="A96" s="1"/>
      <c r="B96" s="1"/>
      <c r="C96" s="1"/>
      <c r="D96" s="1"/>
      <c r="E96" s="14"/>
      <c r="F96" s="1"/>
      <c r="G96" s="15"/>
      <c r="H96" s="1"/>
      <c r="I96" s="1"/>
      <c r="J96" s="9"/>
      <c r="K96" s="1"/>
      <c r="L96" s="10"/>
      <c r="M96" s="1"/>
      <c r="N96" s="1"/>
      <c r="O96" s="1"/>
      <c r="P96" s="1"/>
      <c r="Q96" s="14"/>
      <c r="R96" s="1"/>
      <c r="S96" s="15"/>
      <c r="T96" s="1"/>
      <c r="U96" s="1"/>
      <c r="V96" s="9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2:16" x14ac:dyDescent="0.35">
      <c r="B97" s="13"/>
      <c r="C97" s="13"/>
      <c r="D97" s="13"/>
      <c r="E97" s="13"/>
      <c r="F97" s="13"/>
      <c r="G97" s="13"/>
      <c r="H97" s="13"/>
      <c r="I97" s="13"/>
      <c r="J97" s="7"/>
      <c r="K97" s="13"/>
      <c r="L97" s="8"/>
      <c r="M97" s="13"/>
      <c r="N97" s="13"/>
      <c r="O97" s="13"/>
      <c r="P97" s="13"/>
    </row>
    <row r="98" spans="2:16" x14ac:dyDescent="0.35">
      <c r="B98" s="13"/>
      <c r="C98" s="13"/>
      <c r="D98" s="13"/>
      <c r="E98" s="13"/>
      <c r="F98" s="13"/>
      <c r="G98" s="13"/>
      <c r="H98" s="13"/>
      <c r="I98" s="13"/>
      <c r="J98" s="11"/>
      <c r="K98" s="13"/>
      <c r="L98" s="12"/>
      <c r="M98" s="13"/>
      <c r="N98" s="13"/>
      <c r="O98" s="13"/>
      <c r="P98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D6B07-7A68-4C51-B6D8-AC7A07152F02}">
  <dimension ref="A1:AN94"/>
  <sheetViews>
    <sheetView topLeftCell="A46" workbookViewId="0">
      <selection activeCell="AB53" sqref="AB53:AN64"/>
    </sheetView>
  </sheetViews>
  <sheetFormatPr defaultRowHeight="14.5" x14ac:dyDescent="0.35"/>
  <cols>
    <col min="1" max="1" width="14.36328125" customWidth="1"/>
    <col min="4" max="4" width="12.54296875" customWidth="1"/>
    <col min="8" max="8" width="15.81640625" customWidth="1"/>
    <col min="9" max="9" width="12.90625" customWidth="1"/>
    <col min="10" max="10" width="15.26953125" customWidth="1"/>
    <col min="11" max="11" width="11.36328125" customWidth="1"/>
    <col min="12" max="12" width="12.08984375" customWidth="1"/>
    <col min="13" max="13" width="14.81640625" customWidth="1"/>
    <col min="14" max="14" width="12.6328125" customWidth="1"/>
    <col min="26" max="26" width="11.81640625" bestFit="1" customWidth="1"/>
  </cols>
  <sheetData>
    <row r="1" spans="1:40" x14ac:dyDescent="0.35">
      <c r="A1" s="5" t="s">
        <v>257</v>
      </c>
      <c r="H1" s="1"/>
      <c r="I1" s="1"/>
      <c r="J1" s="4" t="s">
        <v>263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40" x14ac:dyDescent="0.35"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40" x14ac:dyDescent="0.35">
      <c r="B3" t="s">
        <v>5</v>
      </c>
      <c r="D3" t="s">
        <v>6</v>
      </c>
      <c r="F3" t="s">
        <v>7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40" x14ac:dyDescent="0.35">
      <c r="B4" t="s">
        <v>261</v>
      </c>
      <c r="C4" t="s">
        <v>21</v>
      </c>
      <c r="D4" t="s">
        <v>261</v>
      </c>
      <c r="E4" t="s">
        <v>21</v>
      </c>
      <c r="F4" t="s">
        <v>261</v>
      </c>
      <c r="G4" t="s">
        <v>21</v>
      </c>
      <c r="H4" s="1"/>
      <c r="I4" s="1"/>
      <c r="J4" s="1" t="s">
        <v>264</v>
      </c>
      <c r="K4" s="1" t="s">
        <v>5</v>
      </c>
      <c r="L4" s="1"/>
      <c r="M4" s="1"/>
      <c r="N4" s="1"/>
      <c r="O4" s="1" t="s">
        <v>6</v>
      </c>
      <c r="P4" s="1"/>
      <c r="Q4" s="1"/>
      <c r="R4" s="1"/>
      <c r="S4" s="1" t="s">
        <v>7</v>
      </c>
      <c r="T4" s="1"/>
      <c r="U4" s="1"/>
      <c r="V4" s="1"/>
      <c r="W4" s="1"/>
      <c r="X4" s="1"/>
      <c r="Y4" s="1"/>
    </row>
    <row r="5" spans="1:40" x14ac:dyDescent="0.35">
      <c r="A5" s="1" t="s">
        <v>3</v>
      </c>
      <c r="B5">
        <v>25.146999999999998</v>
      </c>
      <c r="C5">
        <v>16.242000000000001</v>
      </c>
      <c r="D5">
        <v>25.042000000000002</v>
      </c>
      <c r="E5">
        <v>16.594000000000001</v>
      </c>
      <c r="F5">
        <v>25.335000000000001</v>
      </c>
      <c r="G5">
        <v>16.692</v>
      </c>
      <c r="H5" s="1"/>
      <c r="I5" s="1"/>
      <c r="J5" s="1"/>
      <c r="K5" s="1" t="s">
        <v>265</v>
      </c>
      <c r="L5" s="1" t="s">
        <v>266</v>
      </c>
      <c r="M5" s="1" t="s">
        <v>267</v>
      </c>
      <c r="N5" s="1" t="s">
        <v>268</v>
      </c>
      <c r="O5" s="1" t="s">
        <v>265</v>
      </c>
      <c r="P5" s="1" t="s">
        <v>266</v>
      </c>
      <c r="Q5" s="1" t="s">
        <v>267</v>
      </c>
      <c r="R5" s="1" t="s">
        <v>268</v>
      </c>
      <c r="S5" s="1" t="s">
        <v>265</v>
      </c>
      <c r="T5" s="1" t="s">
        <v>266</v>
      </c>
      <c r="U5" s="1" t="s">
        <v>267</v>
      </c>
      <c r="V5" s="1" t="s">
        <v>268</v>
      </c>
      <c r="W5" s="1"/>
      <c r="X5" s="1"/>
      <c r="Y5" s="1"/>
    </row>
    <row r="6" spans="1:40" x14ac:dyDescent="0.35">
      <c r="A6" s="1" t="s">
        <v>258</v>
      </c>
      <c r="B6">
        <v>25.045000000000002</v>
      </c>
      <c r="C6">
        <v>16.544</v>
      </c>
      <c r="D6">
        <v>25.344000000000001</v>
      </c>
      <c r="E6">
        <v>16.77</v>
      </c>
      <c r="F6">
        <v>25.623999999999999</v>
      </c>
      <c r="G6">
        <v>17.254000000000001</v>
      </c>
      <c r="H6" s="1"/>
      <c r="I6" s="1"/>
      <c r="J6" s="1" t="s">
        <v>258</v>
      </c>
      <c r="K6" s="1">
        <v>1000</v>
      </c>
      <c r="L6" s="1">
        <v>1180</v>
      </c>
      <c r="M6" s="1">
        <v>1850</v>
      </c>
      <c r="N6" s="1">
        <v>2460</v>
      </c>
      <c r="O6" s="1">
        <v>1000</v>
      </c>
      <c r="P6" s="1">
        <v>1150</v>
      </c>
      <c r="Q6" s="1">
        <v>2750</v>
      </c>
      <c r="R6" s="1">
        <v>3450</v>
      </c>
      <c r="S6" s="1">
        <v>1000</v>
      </c>
      <c r="T6" s="1">
        <v>1530</v>
      </c>
      <c r="U6" s="1">
        <v>2370</v>
      </c>
      <c r="V6" s="1">
        <v>3810</v>
      </c>
      <c r="W6" s="1"/>
      <c r="X6" s="1"/>
      <c r="Y6" s="1"/>
    </row>
    <row r="7" spans="1:40" x14ac:dyDescent="0.35">
      <c r="A7" s="1" t="s">
        <v>1</v>
      </c>
      <c r="B7">
        <v>21.687000000000001</v>
      </c>
      <c r="C7">
        <v>16.832000000000001</v>
      </c>
      <c r="D7">
        <v>21.274999999999999</v>
      </c>
      <c r="E7">
        <v>16.385000000000002</v>
      </c>
      <c r="F7">
        <v>22.183</v>
      </c>
      <c r="G7">
        <v>16.433</v>
      </c>
      <c r="H7" s="1"/>
      <c r="I7" s="1"/>
      <c r="J7" s="1" t="s">
        <v>258</v>
      </c>
      <c r="K7" s="1">
        <v>1000</v>
      </c>
      <c r="L7" s="1">
        <v>1070</v>
      </c>
      <c r="M7" s="1">
        <v>1770</v>
      </c>
      <c r="N7" s="1">
        <v>2380</v>
      </c>
      <c r="O7" s="1">
        <v>1000</v>
      </c>
      <c r="P7" s="1">
        <v>1180</v>
      </c>
      <c r="Q7" s="1">
        <v>1950</v>
      </c>
      <c r="R7" s="1">
        <v>2720</v>
      </c>
      <c r="S7" s="1">
        <v>1000</v>
      </c>
      <c r="T7" s="1">
        <v>1600</v>
      </c>
      <c r="U7" s="1">
        <v>2630</v>
      </c>
      <c r="V7" s="1">
        <v>3560</v>
      </c>
      <c r="W7" s="1"/>
      <c r="X7" s="1"/>
      <c r="Y7" s="1"/>
    </row>
    <row r="8" spans="1:40" x14ac:dyDescent="0.35">
      <c r="A8" s="1" t="s">
        <v>259</v>
      </c>
      <c r="B8">
        <v>24.771999999999998</v>
      </c>
      <c r="C8">
        <v>16.974</v>
      </c>
      <c r="D8">
        <v>24.428000000000001</v>
      </c>
      <c r="E8">
        <v>16.227</v>
      </c>
      <c r="F8">
        <v>25.873999999999999</v>
      </c>
      <c r="G8">
        <v>16.381</v>
      </c>
      <c r="H8" s="1"/>
      <c r="I8" s="1"/>
      <c r="J8" s="1" t="s">
        <v>1</v>
      </c>
      <c r="K8" s="1">
        <v>1000</v>
      </c>
      <c r="L8" s="1">
        <v>2130</v>
      </c>
      <c r="M8" s="1">
        <v>3670</v>
      </c>
      <c r="N8" s="1">
        <v>6100</v>
      </c>
      <c r="O8" s="1">
        <v>1000</v>
      </c>
      <c r="P8" s="1">
        <v>1880</v>
      </c>
      <c r="Q8" s="1">
        <v>3460</v>
      </c>
      <c r="R8" s="1">
        <v>5920</v>
      </c>
      <c r="S8" s="1">
        <v>1000</v>
      </c>
      <c r="T8" s="1">
        <v>1470</v>
      </c>
      <c r="U8" s="1">
        <v>2480</v>
      </c>
      <c r="V8" s="1">
        <v>4870</v>
      </c>
      <c r="W8" s="1"/>
      <c r="X8" s="1"/>
      <c r="Y8" s="1"/>
    </row>
    <row r="9" spans="1:40" x14ac:dyDescent="0.35">
      <c r="A9" s="1" t="s">
        <v>2</v>
      </c>
      <c r="B9">
        <v>20.274999999999999</v>
      </c>
      <c r="C9">
        <v>16.241</v>
      </c>
      <c r="D9">
        <v>22.222999999999999</v>
      </c>
      <c r="E9">
        <v>17.13</v>
      </c>
      <c r="F9">
        <v>20.297999999999998</v>
      </c>
      <c r="G9">
        <v>16.574000000000002</v>
      </c>
      <c r="H9" s="1"/>
      <c r="I9" s="1"/>
      <c r="J9" s="1" t="s">
        <v>259</v>
      </c>
      <c r="K9" s="1">
        <v>1000</v>
      </c>
      <c r="L9" s="1">
        <v>1140</v>
      </c>
      <c r="M9" s="1">
        <v>1670</v>
      </c>
      <c r="N9" s="1">
        <v>2350</v>
      </c>
      <c r="O9" s="1">
        <v>1000</v>
      </c>
      <c r="P9" s="1">
        <v>1270</v>
      </c>
      <c r="Q9" s="1">
        <v>1850</v>
      </c>
      <c r="R9" s="1">
        <v>2700</v>
      </c>
      <c r="S9" s="1">
        <v>1000</v>
      </c>
      <c r="T9" s="1">
        <v>1530</v>
      </c>
      <c r="U9" s="1">
        <v>2350</v>
      </c>
      <c r="V9" s="1">
        <v>3580</v>
      </c>
      <c r="W9" s="1"/>
      <c r="X9" s="1"/>
      <c r="Y9" s="1"/>
    </row>
    <row r="10" spans="1:40" x14ac:dyDescent="0.35">
      <c r="A10" s="1" t="s">
        <v>260</v>
      </c>
      <c r="B10">
        <v>23.576000000000001</v>
      </c>
      <c r="C10">
        <v>15.997999999999999</v>
      </c>
      <c r="D10">
        <v>23.545000000000002</v>
      </c>
      <c r="E10">
        <v>16.395</v>
      </c>
      <c r="F10">
        <v>24.550999999999998</v>
      </c>
      <c r="G10">
        <v>16.646000000000001</v>
      </c>
      <c r="H10" s="1"/>
      <c r="I10" s="1"/>
      <c r="J10" s="1" t="s">
        <v>2</v>
      </c>
      <c r="K10" s="1">
        <v>1000</v>
      </c>
      <c r="L10" s="1">
        <v>1810</v>
      </c>
      <c r="M10" s="1">
        <v>3270</v>
      </c>
      <c r="N10" s="1">
        <v>6350</v>
      </c>
      <c r="O10" s="1">
        <v>1000</v>
      </c>
      <c r="P10" s="1">
        <v>1570</v>
      </c>
      <c r="Q10" s="1">
        <v>2480</v>
      </c>
      <c r="R10" s="1">
        <v>5250</v>
      </c>
      <c r="S10" s="1">
        <v>1000</v>
      </c>
      <c r="T10" s="1">
        <v>2250</v>
      </c>
      <c r="U10" s="1">
        <v>3660</v>
      </c>
      <c r="V10" s="1">
        <v>6690</v>
      </c>
      <c r="W10" s="1"/>
      <c r="X10" s="1"/>
      <c r="Y10" s="1"/>
    </row>
    <row r="11" spans="1:40" x14ac:dyDescent="0.35">
      <c r="A11" s="1"/>
      <c r="H11" s="1"/>
      <c r="I11" s="1"/>
      <c r="J11" s="1" t="s">
        <v>260</v>
      </c>
      <c r="K11" s="1">
        <v>1000</v>
      </c>
      <c r="L11" s="1">
        <v>1160</v>
      </c>
      <c r="M11" s="1">
        <v>1750</v>
      </c>
      <c r="N11" s="1">
        <v>2430</v>
      </c>
      <c r="O11" s="1">
        <v>1000</v>
      </c>
      <c r="P11" s="1">
        <v>1480</v>
      </c>
      <c r="Q11" s="1">
        <v>2220</v>
      </c>
      <c r="R11" s="1">
        <v>3120</v>
      </c>
      <c r="S11" s="1">
        <v>1000</v>
      </c>
      <c r="T11" s="1">
        <v>1670</v>
      </c>
      <c r="U11" s="1">
        <v>2440</v>
      </c>
      <c r="V11" s="1">
        <v>3430</v>
      </c>
      <c r="W11" s="1"/>
      <c r="X11" s="1"/>
      <c r="Y11" s="1"/>
    </row>
    <row r="12" spans="1:40" x14ac:dyDescent="0.35">
      <c r="A12" s="1" t="s">
        <v>262</v>
      </c>
      <c r="B12" t="s">
        <v>5</v>
      </c>
      <c r="C12" t="s">
        <v>6</v>
      </c>
      <c r="D12" t="s">
        <v>7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40" x14ac:dyDescent="0.35">
      <c r="A13" s="1" t="s">
        <v>3</v>
      </c>
      <c r="B13" s="1">
        <f>B5-C5</f>
        <v>8.9049999999999976</v>
      </c>
      <c r="C13" s="1">
        <f>D5-E5</f>
        <v>8.4480000000000004</v>
      </c>
      <c r="D13" s="1">
        <f>F5-G5</f>
        <v>8.6430000000000007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</row>
    <row r="14" spans="1:40" x14ac:dyDescent="0.35">
      <c r="A14" s="1" t="s">
        <v>258</v>
      </c>
      <c r="B14" s="1">
        <f t="shared" ref="B14:B18" si="0">B6-C6</f>
        <v>8.5010000000000012</v>
      </c>
      <c r="C14" s="1">
        <f t="shared" ref="C14:C18" si="1">D6-E6</f>
        <v>8.5740000000000016</v>
      </c>
      <c r="D14" s="1">
        <f t="shared" ref="D14:D18" si="2">F6-G6</f>
        <v>8.3699999999999974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</row>
    <row r="15" spans="1:40" x14ac:dyDescent="0.35">
      <c r="A15" s="1" t="s">
        <v>1</v>
      </c>
      <c r="B15" s="1">
        <f t="shared" si="0"/>
        <v>4.8550000000000004</v>
      </c>
      <c r="C15" s="1">
        <f t="shared" si="1"/>
        <v>4.889999999999997</v>
      </c>
      <c r="D15" s="1">
        <f t="shared" si="2"/>
        <v>5.75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</row>
    <row r="16" spans="1:40" x14ac:dyDescent="0.35">
      <c r="A16" s="1" t="s">
        <v>259</v>
      </c>
      <c r="B16" s="1">
        <f t="shared" si="0"/>
        <v>7.7979999999999983</v>
      </c>
      <c r="C16" s="1">
        <f t="shared" si="1"/>
        <v>8.2010000000000005</v>
      </c>
      <c r="D16" s="1">
        <f t="shared" si="2"/>
        <v>9.4929999999999986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</row>
    <row r="17" spans="1:40" x14ac:dyDescent="0.35">
      <c r="A17" s="1" t="s">
        <v>2</v>
      </c>
      <c r="B17" s="1">
        <f t="shared" si="0"/>
        <v>4.0339999999999989</v>
      </c>
      <c r="C17" s="1">
        <f t="shared" si="1"/>
        <v>5.093</v>
      </c>
      <c r="D17" s="1">
        <f t="shared" si="2"/>
        <v>3.7239999999999966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</row>
    <row r="18" spans="1:40" x14ac:dyDescent="0.35">
      <c r="A18" s="1" t="s">
        <v>260</v>
      </c>
      <c r="B18" s="1">
        <f t="shared" si="0"/>
        <v>7.5780000000000012</v>
      </c>
      <c r="C18" s="1">
        <f t="shared" si="1"/>
        <v>7.1500000000000021</v>
      </c>
      <c r="D18" s="1">
        <f t="shared" si="2"/>
        <v>7.9049999999999976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</row>
    <row r="19" spans="1:40" x14ac:dyDescent="0.3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</row>
    <row r="20" spans="1:40" x14ac:dyDescent="0.35">
      <c r="A20" s="1" t="s">
        <v>58</v>
      </c>
      <c r="B20" s="1" t="s">
        <v>5</v>
      </c>
      <c r="C20" s="1" t="s">
        <v>6</v>
      </c>
      <c r="D20" s="1" t="s">
        <v>7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</row>
    <row r="21" spans="1:40" x14ac:dyDescent="0.35">
      <c r="A21" s="1" t="s">
        <v>3</v>
      </c>
      <c r="B21" s="1">
        <f>2^-B13</f>
        <v>2.0860652500934644E-3</v>
      </c>
      <c r="C21" s="1">
        <f t="shared" ref="C21:D21" si="3">2^-C13</f>
        <v>2.8635092913851749E-3</v>
      </c>
      <c r="D21" s="1">
        <f t="shared" si="3"/>
        <v>2.5014841041597073E-3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</row>
    <row r="22" spans="1:40" x14ac:dyDescent="0.35">
      <c r="A22" s="1" t="s">
        <v>258</v>
      </c>
      <c r="B22" s="1">
        <f t="shared" ref="B22:D26" si="4">2^-B14</f>
        <v>2.7602219607084535E-3</v>
      </c>
      <c r="C22" s="1">
        <f t="shared" si="4"/>
        <v>2.6240301283619052E-3</v>
      </c>
      <c r="D22" s="1">
        <f t="shared" si="4"/>
        <v>3.0225878780124858E-3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</row>
    <row r="23" spans="1:40" x14ac:dyDescent="0.35">
      <c r="A23" s="1" t="s">
        <v>1</v>
      </c>
      <c r="B23" s="1">
        <f t="shared" si="4"/>
        <v>3.4554082916258395E-2</v>
      </c>
      <c r="C23" s="1">
        <f t="shared" si="4"/>
        <v>3.372588239076342E-2</v>
      </c>
      <c r="D23" s="1">
        <f t="shared" si="4"/>
        <v>1.8581361171917516E-2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</row>
    <row r="24" spans="1:40" x14ac:dyDescent="0.35">
      <c r="A24" s="1" t="s">
        <v>259</v>
      </c>
      <c r="B24" s="1">
        <f t="shared" si="4"/>
        <v>4.4933277084008095E-3</v>
      </c>
      <c r="C24" s="1">
        <f t="shared" si="4"/>
        <v>3.3982318465181661E-3</v>
      </c>
      <c r="D24" s="1">
        <f t="shared" si="4"/>
        <v>1.3877851984192985E-3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</row>
    <row r="25" spans="1:40" x14ac:dyDescent="0.35">
      <c r="A25" s="1" t="s">
        <v>2</v>
      </c>
      <c r="B25" s="1">
        <f t="shared" si="4"/>
        <v>6.1044283060139252E-2</v>
      </c>
      <c r="C25" s="1">
        <f t="shared" si="4"/>
        <v>2.9299096764284688E-2</v>
      </c>
      <c r="D25" s="1">
        <f t="shared" si="4"/>
        <v>7.5677067746909799E-2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</row>
    <row r="26" spans="1:40" x14ac:dyDescent="0.35">
      <c r="A26" s="1" t="s">
        <v>260</v>
      </c>
      <c r="B26" s="1">
        <f t="shared" si="4"/>
        <v>5.2335296969837509E-3</v>
      </c>
      <c r="C26" s="1">
        <f t="shared" si="4"/>
        <v>7.041019239147104E-3</v>
      </c>
      <c r="D26" s="1">
        <f t="shared" si="4"/>
        <v>4.1721305001869297E-3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</row>
    <row r="27" spans="1:40" x14ac:dyDescent="0.3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4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</row>
    <row r="28" spans="1:40" x14ac:dyDescent="0.35">
      <c r="A28" s="1"/>
      <c r="B28" s="1"/>
      <c r="C28" s="1"/>
      <c r="D28" s="1"/>
      <c r="E28" s="1"/>
      <c r="F28" s="1"/>
      <c r="G28" s="1"/>
      <c r="H28" s="4" t="s">
        <v>270</v>
      </c>
      <c r="I28" s="1"/>
      <c r="J28" s="1"/>
      <c r="K28" s="1"/>
      <c r="L28" s="1"/>
      <c r="M28" s="4" t="s">
        <v>272</v>
      </c>
      <c r="N28" s="4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</row>
    <row r="29" spans="1:40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</row>
    <row r="30" spans="1:40" x14ac:dyDescent="0.35">
      <c r="A30" s="4" t="s">
        <v>269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</row>
    <row r="31" spans="1:40" x14ac:dyDescent="0.35">
      <c r="A31" s="1"/>
      <c r="B31" s="1"/>
      <c r="C31" s="1"/>
      <c r="D31" s="1"/>
      <c r="E31" s="1"/>
      <c r="F31" s="1"/>
      <c r="G31" s="1"/>
      <c r="H31" s="1" t="s">
        <v>271</v>
      </c>
      <c r="I31" s="1"/>
      <c r="J31" s="1"/>
      <c r="K31" s="1"/>
      <c r="L31" s="1"/>
      <c r="M31" s="1" t="s">
        <v>4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</row>
    <row r="32" spans="1:40" x14ac:dyDescent="0.35">
      <c r="A32" s="1"/>
      <c r="B32" s="1" t="s">
        <v>5</v>
      </c>
      <c r="C32" s="1" t="s">
        <v>249</v>
      </c>
      <c r="D32" s="1" t="s">
        <v>7</v>
      </c>
      <c r="E32" s="1"/>
      <c r="F32" s="1"/>
      <c r="G32" s="1"/>
      <c r="H32" s="1"/>
      <c r="I32" s="1" t="s">
        <v>5</v>
      </c>
      <c r="J32" s="1" t="s">
        <v>249</v>
      </c>
      <c r="K32" s="1" t="s">
        <v>7</v>
      </c>
      <c r="L32" s="1"/>
      <c r="M32" s="1"/>
      <c r="N32" s="1" t="s">
        <v>5</v>
      </c>
      <c r="O32" s="1" t="s">
        <v>249</v>
      </c>
      <c r="P32" s="1" t="s">
        <v>7</v>
      </c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</row>
    <row r="33" spans="1:40" x14ac:dyDescent="0.35">
      <c r="A33" s="1" t="s">
        <v>258</v>
      </c>
      <c r="B33" s="1">
        <v>5.8</v>
      </c>
      <c r="C33" s="1">
        <v>6.9</v>
      </c>
      <c r="D33" s="1">
        <v>4.7</v>
      </c>
      <c r="E33" s="1"/>
      <c r="F33" s="1"/>
      <c r="G33" s="1"/>
      <c r="H33" s="1" t="s">
        <v>258</v>
      </c>
      <c r="I33" s="1">
        <v>11425</v>
      </c>
      <c r="J33" s="1">
        <v>7234</v>
      </c>
      <c r="K33" s="1">
        <v>8381</v>
      </c>
      <c r="L33" s="1"/>
      <c r="M33" s="1" t="s">
        <v>258</v>
      </c>
      <c r="N33" s="1">
        <v>0.58399999999999996</v>
      </c>
      <c r="O33" s="1">
        <v>0.84099999999999997</v>
      </c>
      <c r="P33" s="1">
        <v>0.72399999999999998</v>
      </c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</row>
    <row r="34" spans="1:40" x14ac:dyDescent="0.35">
      <c r="A34" s="1" t="s">
        <v>258</v>
      </c>
      <c r="B34" s="1">
        <v>5.0999999999999996</v>
      </c>
      <c r="C34" s="1">
        <v>7.9</v>
      </c>
      <c r="D34" s="1">
        <v>4.8</v>
      </c>
      <c r="E34" s="1"/>
      <c r="F34" s="1"/>
      <c r="G34" s="1"/>
      <c r="H34" s="1" t="s">
        <v>258</v>
      </c>
      <c r="I34" s="1">
        <v>12547</v>
      </c>
      <c r="J34" s="1">
        <v>8886</v>
      </c>
      <c r="K34" s="1">
        <v>7781</v>
      </c>
      <c r="L34" s="1"/>
      <c r="M34" s="1" t="s">
        <v>258</v>
      </c>
      <c r="N34" s="1">
        <v>0.79300000000000004</v>
      </c>
      <c r="O34" s="1">
        <v>0.83599999999999997</v>
      </c>
      <c r="P34" s="1">
        <v>0.56699999999999995</v>
      </c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</row>
    <row r="35" spans="1:40" x14ac:dyDescent="0.35">
      <c r="A35" s="1" t="s">
        <v>1</v>
      </c>
      <c r="B35" s="1">
        <v>4.3</v>
      </c>
      <c r="C35" s="1">
        <v>3.7</v>
      </c>
      <c r="D35" s="1">
        <v>6.4</v>
      </c>
      <c r="E35" s="1"/>
      <c r="F35" s="1"/>
      <c r="G35" s="1"/>
      <c r="H35" s="1" t="s">
        <v>1</v>
      </c>
      <c r="I35" s="1">
        <v>19435</v>
      </c>
      <c r="J35" s="1">
        <v>11693</v>
      </c>
      <c r="K35" s="1">
        <v>14330</v>
      </c>
      <c r="L35" s="1"/>
      <c r="M35" s="1" t="s">
        <v>1</v>
      </c>
      <c r="N35" s="1">
        <v>0.44900000000000001</v>
      </c>
      <c r="O35" s="1">
        <v>0.41199999999999998</v>
      </c>
      <c r="P35" s="1">
        <v>0.57399999999999995</v>
      </c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</row>
    <row r="36" spans="1:40" x14ac:dyDescent="0.35">
      <c r="A36" s="1" t="s">
        <v>259</v>
      </c>
      <c r="B36" s="1">
        <v>19.899999999999999</v>
      </c>
      <c r="C36" s="1">
        <v>9.1</v>
      </c>
      <c r="D36" s="1">
        <v>8.6</v>
      </c>
      <c r="E36" s="1"/>
      <c r="F36" s="1"/>
      <c r="G36" s="1"/>
      <c r="H36" s="1" t="s">
        <v>259</v>
      </c>
      <c r="I36" s="1">
        <v>7024</v>
      </c>
      <c r="J36" s="1">
        <v>8722</v>
      </c>
      <c r="K36" s="1">
        <v>10505</v>
      </c>
      <c r="L36" s="1"/>
      <c r="M36" s="1" t="s">
        <v>259</v>
      </c>
      <c r="N36" s="1">
        <v>0.78700000000000003</v>
      </c>
      <c r="O36" s="1">
        <v>0.81299999999999994</v>
      </c>
      <c r="P36" s="1">
        <v>0.68899999999999995</v>
      </c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</row>
    <row r="37" spans="1:40" x14ac:dyDescent="0.35">
      <c r="A37" s="1" t="s">
        <v>2</v>
      </c>
      <c r="B37" s="1">
        <v>4.2</v>
      </c>
      <c r="C37" s="1">
        <v>3.7</v>
      </c>
      <c r="D37" s="1">
        <v>6.1</v>
      </c>
      <c r="E37" s="1"/>
      <c r="F37" s="1"/>
      <c r="G37" s="1"/>
      <c r="H37" s="1" t="s">
        <v>2</v>
      </c>
      <c r="I37" s="1">
        <v>16497</v>
      </c>
      <c r="J37" s="1">
        <v>14133</v>
      </c>
      <c r="K37" s="1">
        <v>14228</v>
      </c>
      <c r="L37" s="1"/>
      <c r="M37" s="1" t="s">
        <v>2</v>
      </c>
      <c r="N37" s="1">
        <v>0.41799999999999998</v>
      </c>
      <c r="O37" s="1">
        <v>0.40300000000000002</v>
      </c>
      <c r="P37" s="1">
        <v>0.501</v>
      </c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</row>
    <row r="38" spans="1:40" x14ac:dyDescent="0.35">
      <c r="A38" s="1" t="s">
        <v>260</v>
      </c>
      <c r="B38" s="1">
        <v>15.4</v>
      </c>
      <c r="C38" s="1">
        <v>17.5</v>
      </c>
      <c r="D38" s="1">
        <v>6.7</v>
      </c>
      <c r="E38" s="1"/>
      <c r="F38" s="1"/>
      <c r="G38" s="1"/>
      <c r="H38" s="1" t="s">
        <v>260</v>
      </c>
      <c r="I38" s="1">
        <v>7606</v>
      </c>
      <c r="J38" s="1">
        <v>10607</v>
      </c>
      <c r="K38" s="1">
        <v>9358</v>
      </c>
      <c r="L38" s="1"/>
      <c r="M38" s="1" t="s">
        <v>260</v>
      </c>
      <c r="N38" s="1">
        <v>0.81200000000000006</v>
      </c>
      <c r="O38" s="1">
        <v>0.76100000000000001</v>
      </c>
      <c r="P38" s="1">
        <v>0.60399999999999998</v>
      </c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</row>
    <row r="39" spans="1:40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</row>
    <row r="40" spans="1:40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</row>
    <row r="41" spans="1:40" x14ac:dyDescent="0.3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2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</row>
    <row r="42" spans="1:40" x14ac:dyDescent="0.3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6"/>
      <c r="S42" s="17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</row>
    <row r="43" spans="1:40" x14ac:dyDescent="0.3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6"/>
      <c r="S43" s="17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</row>
    <row r="44" spans="1:40" x14ac:dyDescent="0.3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6"/>
      <c r="S44" s="17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</row>
    <row r="45" spans="1:40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6"/>
      <c r="S45" s="17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</row>
    <row r="46" spans="1:40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6"/>
      <c r="S46" s="17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</row>
    <row r="47" spans="1:40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6"/>
      <c r="S47" s="17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</row>
    <row r="48" spans="1:40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</row>
    <row r="49" spans="1:40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</row>
    <row r="50" spans="1:40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</row>
    <row r="51" spans="1:40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</row>
    <row r="52" spans="1:40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</row>
    <row r="53" spans="1:40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4" t="s">
        <v>282</v>
      </c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</row>
    <row r="54" spans="1:40" x14ac:dyDescent="0.35">
      <c r="A54" s="4" t="s">
        <v>274</v>
      </c>
      <c r="B54" s="1"/>
      <c r="C54" s="1"/>
      <c r="D54" s="1"/>
      <c r="E54" s="1"/>
      <c r="F54" s="1"/>
      <c r="G54" s="4" t="s">
        <v>275</v>
      </c>
      <c r="H54" s="1"/>
      <c r="I54" s="1"/>
      <c r="J54" s="1"/>
      <c r="K54" s="1"/>
      <c r="L54" s="1"/>
      <c r="M54" s="1"/>
      <c r="N54" s="1" t="s">
        <v>5</v>
      </c>
      <c r="O54" s="1"/>
      <c r="P54" s="1"/>
      <c r="Q54" s="1"/>
      <c r="R54" s="1" t="s">
        <v>6</v>
      </c>
      <c r="S54" s="1"/>
      <c r="T54" s="1"/>
      <c r="U54" s="1"/>
      <c r="V54" s="1" t="s">
        <v>7</v>
      </c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</row>
    <row r="55" spans="1:40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 t="s">
        <v>18</v>
      </c>
      <c r="O55" s="1" t="s">
        <v>19</v>
      </c>
      <c r="P55" s="1" t="s">
        <v>20</v>
      </c>
      <c r="Q55" s="1" t="s">
        <v>21</v>
      </c>
      <c r="R55" s="1" t="s">
        <v>18</v>
      </c>
      <c r="S55" s="1" t="s">
        <v>19</v>
      </c>
      <c r="T55" s="1" t="s">
        <v>20</v>
      </c>
      <c r="U55" s="1" t="s">
        <v>21</v>
      </c>
      <c r="V55" s="1" t="s">
        <v>18</v>
      </c>
      <c r="W55" s="1" t="s">
        <v>19</v>
      </c>
      <c r="X55" s="1" t="s">
        <v>20</v>
      </c>
      <c r="Y55" s="1" t="s">
        <v>21</v>
      </c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</row>
    <row r="56" spans="1:40" x14ac:dyDescent="0.35">
      <c r="A56" s="1" t="s">
        <v>273</v>
      </c>
      <c r="B56" s="1"/>
      <c r="C56" s="1"/>
      <c r="D56" s="1"/>
      <c r="E56" s="1"/>
      <c r="F56" s="1"/>
      <c r="G56" s="1" t="s">
        <v>276</v>
      </c>
      <c r="H56" s="1"/>
      <c r="I56" s="1"/>
      <c r="J56" s="1"/>
      <c r="K56" s="1"/>
      <c r="L56" s="1"/>
      <c r="M56" s="1" t="s">
        <v>277</v>
      </c>
      <c r="N56" s="1">
        <v>26.731000000000002</v>
      </c>
      <c r="O56" s="1">
        <v>26.013000000000002</v>
      </c>
      <c r="P56" s="1">
        <v>27.106999999999999</v>
      </c>
      <c r="Q56" s="1">
        <v>16.332000000000001</v>
      </c>
      <c r="R56" s="1">
        <v>26.550999999999998</v>
      </c>
      <c r="S56" s="1">
        <v>24.603999999999999</v>
      </c>
      <c r="T56" s="1">
        <v>26.013000000000002</v>
      </c>
      <c r="U56" s="1">
        <v>15.335000000000001</v>
      </c>
      <c r="V56" s="1">
        <v>26.216999999999999</v>
      </c>
      <c r="W56" s="1">
        <v>26.463000000000001</v>
      </c>
      <c r="X56" s="1">
        <v>26.608000000000001</v>
      </c>
      <c r="Y56" s="1">
        <v>16.190999999999999</v>
      </c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</row>
    <row r="57" spans="1:40" x14ac:dyDescent="0.35">
      <c r="A57" s="1"/>
      <c r="B57" s="1" t="s">
        <v>5</v>
      </c>
      <c r="C57" s="1" t="s">
        <v>249</v>
      </c>
      <c r="D57" s="1" t="s">
        <v>7</v>
      </c>
      <c r="E57" s="1"/>
      <c r="F57" s="1"/>
      <c r="G57" s="1"/>
      <c r="H57" s="1" t="s">
        <v>5</v>
      </c>
      <c r="I57" s="1" t="s">
        <v>249</v>
      </c>
      <c r="J57" s="1" t="s">
        <v>7</v>
      </c>
      <c r="K57" s="1"/>
      <c r="L57" s="1"/>
      <c r="M57" s="1" t="s">
        <v>278</v>
      </c>
      <c r="N57" s="1">
        <v>26.87</v>
      </c>
      <c r="O57" s="1">
        <v>26.059000000000001</v>
      </c>
      <c r="P57" s="1">
        <v>27.033000000000001</v>
      </c>
      <c r="Q57" s="1">
        <v>15.773999999999999</v>
      </c>
      <c r="R57" s="1">
        <v>26.652000000000001</v>
      </c>
      <c r="S57" s="1">
        <v>24.965</v>
      </c>
      <c r="T57" s="1">
        <v>25.373999999999999</v>
      </c>
      <c r="U57" s="1">
        <v>15.88</v>
      </c>
      <c r="V57" s="1">
        <v>26.279</v>
      </c>
      <c r="W57" s="1">
        <v>24.635999999999999</v>
      </c>
      <c r="X57" s="1">
        <v>27.302</v>
      </c>
      <c r="Y57" s="1">
        <v>15.186999999999999</v>
      </c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</row>
    <row r="58" spans="1:40" x14ac:dyDescent="0.35">
      <c r="A58" s="1" t="s">
        <v>258</v>
      </c>
      <c r="B58" s="1">
        <v>3.68</v>
      </c>
      <c r="C58" s="1">
        <v>4.09</v>
      </c>
      <c r="D58" s="1">
        <v>4.62</v>
      </c>
      <c r="E58" s="1"/>
      <c r="F58" s="1"/>
      <c r="G58" s="1" t="s">
        <v>258</v>
      </c>
      <c r="H58" s="1">
        <v>29873</v>
      </c>
      <c r="I58" s="1">
        <v>28914</v>
      </c>
      <c r="J58" s="1">
        <v>39838</v>
      </c>
      <c r="K58" s="1"/>
      <c r="L58" s="1"/>
      <c r="M58" s="1" t="s">
        <v>279</v>
      </c>
      <c r="N58" s="1">
        <v>23.561</v>
      </c>
      <c r="O58" s="1">
        <v>24.488</v>
      </c>
      <c r="P58" s="1">
        <v>25.155000000000001</v>
      </c>
      <c r="Q58" s="1">
        <v>15.869</v>
      </c>
      <c r="R58" s="1">
        <v>23.378</v>
      </c>
      <c r="S58" s="1">
        <v>24.652000000000001</v>
      </c>
      <c r="T58" s="1">
        <v>23.824000000000002</v>
      </c>
      <c r="U58" s="1">
        <v>15.579000000000001</v>
      </c>
      <c r="V58" s="1">
        <v>24.936</v>
      </c>
      <c r="W58" s="1">
        <v>24.745000000000001</v>
      </c>
      <c r="X58" s="1">
        <v>24.277000000000001</v>
      </c>
      <c r="Y58" s="1">
        <v>16.273</v>
      </c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</row>
    <row r="59" spans="1:40" x14ac:dyDescent="0.35">
      <c r="A59" s="1" t="s">
        <v>258</v>
      </c>
      <c r="B59" s="1">
        <v>4.3600000000000003</v>
      </c>
      <c r="C59" s="1">
        <v>3.68</v>
      </c>
      <c r="D59" s="1">
        <v>4.8600000000000003</v>
      </c>
      <c r="E59" s="1"/>
      <c r="F59" s="1"/>
      <c r="G59" s="1" t="s">
        <v>258</v>
      </c>
      <c r="H59" s="1">
        <v>43511</v>
      </c>
      <c r="I59" s="1">
        <v>36824</v>
      </c>
      <c r="J59" s="1">
        <v>32996</v>
      </c>
      <c r="K59" s="1"/>
      <c r="L59" s="1"/>
      <c r="M59" s="1" t="s">
        <v>280</v>
      </c>
      <c r="N59" s="1">
        <v>26.975000000000001</v>
      </c>
      <c r="O59" s="1">
        <v>26.811</v>
      </c>
      <c r="P59" s="1">
        <v>27.247</v>
      </c>
      <c r="Q59" s="1">
        <v>16.38</v>
      </c>
      <c r="R59" s="1">
        <v>26.565000000000001</v>
      </c>
      <c r="S59" s="1">
        <v>25.331</v>
      </c>
      <c r="T59" s="1">
        <v>24.905999999999999</v>
      </c>
      <c r="U59" s="1">
        <v>15.648999999999999</v>
      </c>
      <c r="V59" s="1">
        <v>27.113</v>
      </c>
      <c r="W59" s="1">
        <v>26.178000000000001</v>
      </c>
      <c r="X59" s="1">
        <v>27.009</v>
      </c>
      <c r="Y59" s="1">
        <v>16.898</v>
      </c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</row>
    <row r="60" spans="1:40" x14ac:dyDescent="0.35">
      <c r="A60" s="1" t="s">
        <v>1</v>
      </c>
      <c r="B60" s="1">
        <v>2.73</v>
      </c>
      <c r="C60" s="1">
        <v>2.4500000000000002</v>
      </c>
      <c r="D60" s="1">
        <v>3.77</v>
      </c>
      <c r="E60" s="1"/>
      <c r="F60" s="1"/>
      <c r="G60" s="1" t="s">
        <v>1</v>
      </c>
      <c r="H60" s="1">
        <v>73250</v>
      </c>
      <c r="I60" s="1">
        <v>46277</v>
      </c>
      <c r="J60" s="1">
        <v>56991</v>
      </c>
      <c r="K60" s="1"/>
      <c r="L60" s="1"/>
      <c r="M60" s="1" t="s">
        <v>281</v>
      </c>
      <c r="N60" s="1">
        <v>24.495000000000001</v>
      </c>
      <c r="O60" s="1">
        <v>25.158000000000001</v>
      </c>
      <c r="P60" s="1">
        <v>25.516999999999999</v>
      </c>
      <c r="Q60" s="1">
        <v>16.696000000000002</v>
      </c>
      <c r="R60" s="1">
        <v>24.006</v>
      </c>
      <c r="S60" s="1">
        <v>24.251999999999999</v>
      </c>
      <c r="T60" s="1">
        <v>23.126000000000001</v>
      </c>
      <c r="U60" s="1">
        <v>15.57</v>
      </c>
      <c r="V60" s="1">
        <v>24.219000000000001</v>
      </c>
      <c r="W60" s="1">
        <v>24.902999999999999</v>
      </c>
      <c r="X60" s="1">
        <v>25.655000000000001</v>
      </c>
      <c r="Y60" s="1">
        <v>16.7</v>
      </c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</row>
    <row r="61" spans="1:40" x14ac:dyDescent="0.35">
      <c r="A61" s="1" t="s">
        <v>259</v>
      </c>
      <c r="B61" s="1">
        <v>4.24</v>
      </c>
      <c r="C61" s="1">
        <v>4.84</v>
      </c>
      <c r="D61" s="1">
        <v>3.49</v>
      </c>
      <c r="E61" s="1"/>
      <c r="F61" s="1"/>
      <c r="G61" s="1" t="s">
        <v>259</v>
      </c>
      <c r="H61" s="1">
        <v>29242</v>
      </c>
      <c r="I61" s="1">
        <v>46663</v>
      </c>
      <c r="J61" s="1">
        <v>38571</v>
      </c>
      <c r="K61" s="1"/>
      <c r="L61" s="1"/>
      <c r="M61" s="1" t="s">
        <v>260</v>
      </c>
      <c r="N61" s="1">
        <v>27.516999999999999</v>
      </c>
      <c r="O61" s="1">
        <v>27.196999999999999</v>
      </c>
      <c r="P61" s="1">
        <v>26.443999999999999</v>
      </c>
      <c r="Q61" s="1">
        <v>15.778</v>
      </c>
      <c r="R61" s="1">
        <v>27.524000000000001</v>
      </c>
      <c r="S61" s="1">
        <v>26.643000000000001</v>
      </c>
      <c r="T61" s="1">
        <v>27.734999999999999</v>
      </c>
      <c r="U61" s="1">
        <v>16.577999999999999</v>
      </c>
      <c r="V61" s="1">
        <v>27.664000000000001</v>
      </c>
      <c r="W61" s="1">
        <v>28.672000000000001</v>
      </c>
      <c r="X61" s="1">
        <v>27.033999999999999</v>
      </c>
      <c r="Y61" s="1">
        <v>15.836</v>
      </c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</row>
    <row r="62" spans="1:40" x14ac:dyDescent="0.35">
      <c r="A62" s="1" t="s">
        <v>2</v>
      </c>
      <c r="B62" s="1">
        <v>2.64</v>
      </c>
      <c r="C62" s="1">
        <v>2.78</v>
      </c>
      <c r="D62" s="1">
        <v>3.24</v>
      </c>
      <c r="E62" s="1"/>
      <c r="F62" s="1"/>
      <c r="G62" s="1" t="s">
        <v>2</v>
      </c>
      <c r="H62" s="1">
        <v>74008</v>
      </c>
      <c r="I62" s="1">
        <v>61724</v>
      </c>
      <c r="J62" s="1">
        <v>50530</v>
      </c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</row>
    <row r="63" spans="1:40" x14ac:dyDescent="0.35">
      <c r="A63" s="1" t="s">
        <v>260</v>
      </c>
      <c r="B63" s="1">
        <v>4.22</v>
      </c>
      <c r="C63" s="1">
        <v>3.27</v>
      </c>
      <c r="D63" s="1">
        <v>4.96</v>
      </c>
      <c r="E63" s="1"/>
      <c r="F63" s="1"/>
      <c r="G63" s="1" t="s">
        <v>260</v>
      </c>
      <c r="H63" s="1">
        <v>24915</v>
      </c>
      <c r="I63" s="1">
        <v>36406</v>
      </c>
      <c r="J63" s="1">
        <v>28243</v>
      </c>
      <c r="K63" s="1"/>
      <c r="L63" s="1"/>
      <c r="M63" s="1"/>
      <c r="N63" s="1" t="s">
        <v>5</v>
      </c>
      <c r="O63" s="1"/>
      <c r="P63" s="1"/>
      <c r="Q63" s="1" t="s">
        <v>6</v>
      </c>
      <c r="R63" s="1"/>
      <c r="S63" s="1"/>
      <c r="T63" s="1" t="s">
        <v>7</v>
      </c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</row>
    <row r="64" spans="1:40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 t="s">
        <v>283</v>
      </c>
      <c r="O64" s="1" t="s">
        <v>284</v>
      </c>
      <c r="P64" s="1" t="s">
        <v>285</v>
      </c>
      <c r="Q64" s="1" t="s">
        <v>283</v>
      </c>
      <c r="R64" s="1" t="s">
        <v>284</v>
      </c>
      <c r="S64" s="1" t="s">
        <v>285</v>
      </c>
      <c r="T64" s="1" t="s">
        <v>18</v>
      </c>
      <c r="U64" s="1" t="s">
        <v>19</v>
      </c>
      <c r="V64" s="1" t="s">
        <v>20</v>
      </c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</row>
    <row r="65" spans="1:40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 t="s">
        <v>277</v>
      </c>
      <c r="N65" s="1">
        <f>N56-16.332</f>
        <v>10.399000000000001</v>
      </c>
      <c r="O65" s="1">
        <f t="shared" ref="O65:P65" si="5">O56-16.332</f>
        <v>9.6810000000000009</v>
      </c>
      <c r="P65" s="1">
        <f t="shared" si="5"/>
        <v>10.774999999999999</v>
      </c>
      <c r="Q65" s="1">
        <f>R56-15.335</f>
        <v>11.215999999999998</v>
      </c>
      <c r="R65" s="1">
        <f t="shared" ref="R65:S65" si="6">S56-15.335</f>
        <v>9.2689999999999984</v>
      </c>
      <c r="S65" s="1">
        <f t="shared" si="6"/>
        <v>10.678000000000001</v>
      </c>
      <c r="T65" s="1">
        <f>V56-16.191</f>
        <v>10.026</v>
      </c>
      <c r="U65" s="1">
        <f t="shared" ref="U65:V65" si="7">W56-16.191</f>
        <v>10.272000000000002</v>
      </c>
      <c r="V65" s="1">
        <f t="shared" si="7"/>
        <v>10.417000000000002</v>
      </c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</row>
    <row r="66" spans="1:40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 t="s">
        <v>278</v>
      </c>
      <c r="N66" s="1">
        <f>N57-15.774</f>
        <v>11.096000000000002</v>
      </c>
      <c r="O66" s="1">
        <f t="shared" ref="O66:P66" si="8">O57-15.774</f>
        <v>10.285000000000002</v>
      </c>
      <c r="P66" s="1">
        <f t="shared" si="8"/>
        <v>11.259000000000002</v>
      </c>
      <c r="Q66" s="1">
        <f>R57-15.88</f>
        <v>10.772</v>
      </c>
      <c r="R66" s="1">
        <f t="shared" ref="R66:S66" si="9">S57-15.88</f>
        <v>9.0849999999999991</v>
      </c>
      <c r="S66" s="1">
        <f t="shared" si="9"/>
        <v>9.493999999999998</v>
      </c>
      <c r="T66" s="1">
        <f>V57-15.187</f>
        <v>11.092000000000001</v>
      </c>
      <c r="U66" s="1">
        <f t="shared" ref="U66:V66" si="10">W57-15.187</f>
        <v>9.4489999999999998</v>
      </c>
      <c r="V66" s="1">
        <f t="shared" si="10"/>
        <v>12.115</v>
      </c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</row>
    <row r="67" spans="1:40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 t="s">
        <v>279</v>
      </c>
      <c r="N67" s="1">
        <f>N58-15.869</f>
        <v>7.6920000000000002</v>
      </c>
      <c r="O67" s="1">
        <f t="shared" ref="O67:P67" si="11">O58-15.869</f>
        <v>8.6189999999999998</v>
      </c>
      <c r="P67" s="1">
        <f t="shared" si="11"/>
        <v>9.2860000000000014</v>
      </c>
      <c r="Q67" s="1">
        <f>R58-15.579</f>
        <v>7.7989999999999995</v>
      </c>
      <c r="R67" s="1">
        <f t="shared" ref="R67:S67" si="12">S58-15.579</f>
        <v>9.0730000000000004</v>
      </c>
      <c r="S67" s="1">
        <f t="shared" si="12"/>
        <v>8.245000000000001</v>
      </c>
      <c r="T67" s="1">
        <f>V58-16.273</f>
        <v>8.6630000000000003</v>
      </c>
      <c r="U67" s="1">
        <f t="shared" ref="U67:V67" si="13">W58-16.273</f>
        <v>8.4720000000000013</v>
      </c>
      <c r="V67" s="1">
        <f t="shared" si="13"/>
        <v>8.0040000000000013</v>
      </c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</row>
    <row r="68" spans="1:40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 t="s">
        <v>280</v>
      </c>
      <c r="N68" s="1">
        <f>N59-16.38</f>
        <v>10.595000000000002</v>
      </c>
      <c r="O68" s="1">
        <f t="shared" ref="O68:P68" si="14">O59-16.38</f>
        <v>10.431000000000001</v>
      </c>
      <c r="P68" s="1">
        <f t="shared" si="14"/>
        <v>10.867000000000001</v>
      </c>
      <c r="Q68" s="1">
        <f>R59-15.649</f>
        <v>10.916000000000002</v>
      </c>
      <c r="R68" s="1">
        <f t="shared" ref="R68:S68" si="15">S59-15.649</f>
        <v>9.6820000000000004</v>
      </c>
      <c r="S68" s="1">
        <f t="shared" si="15"/>
        <v>9.2569999999999997</v>
      </c>
      <c r="T68" s="1">
        <f>V59-16.898</f>
        <v>10.215</v>
      </c>
      <c r="U68" s="1">
        <f t="shared" ref="U68:V68" si="16">W59-16.898</f>
        <v>9.2800000000000011</v>
      </c>
      <c r="V68" s="1">
        <f t="shared" si="16"/>
        <v>10.111000000000001</v>
      </c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</row>
    <row r="69" spans="1:40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 t="s">
        <v>281</v>
      </c>
      <c r="N69" s="1">
        <f>N60-16.696</f>
        <v>7.7989999999999995</v>
      </c>
      <c r="O69" s="1">
        <f t="shared" ref="O69:P69" si="17">O60-16.696</f>
        <v>8.4619999999999997</v>
      </c>
      <c r="P69" s="1">
        <f t="shared" si="17"/>
        <v>8.820999999999998</v>
      </c>
      <c r="Q69" s="1">
        <f>R60-15.57</f>
        <v>8.4359999999999999</v>
      </c>
      <c r="R69" s="1">
        <f t="shared" ref="R69:S69" si="18">S60-15.57</f>
        <v>8.6819999999999986</v>
      </c>
      <c r="S69" s="1">
        <f t="shared" si="18"/>
        <v>7.5560000000000009</v>
      </c>
      <c r="T69" s="1">
        <f>V60-16.7</f>
        <v>7.5190000000000019</v>
      </c>
      <c r="U69" s="1">
        <f t="shared" ref="U69:V69" si="19">W60-16.7</f>
        <v>8.2029999999999994</v>
      </c>
      <c r="V69" s="1">
        <f t="shared" si="19"/>
        <v>8.9550000000000018</v>
      </c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</row>
    <row r="70" spans="1:40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 t="s">
        <v>260</v>
      </c>
      <c r="N70" s="1">
        <f>N61-15.778</f>
        <v>11.738999999999999</v>
      </c>
      <c r="O70" s="1">
        <f t="shared" ref="O70:P70" si="20">O61-15.778</f>
        <v>11.418999999999999</v>
      </c>
      <c r="P70" s="1">
        <f t="shared" si="20"/>
        <v>10.665999999999999</v>
      </c>
      <c r="Q70" s="1">
        <f>R61-16.578</f>
        <v>10.946000000000002</v>
      </c>
      <c r="R70" s="1">
        <f t="shared" ref="R70:S70" si="21">S61-16.578</f>
        <v>10.065000000000001</v>
      </c>
      <c r="S70" s="1">
        <f t="shared" si="21"/>
        <v>11.157</v>
      </c>
      <c r="T70" s="1">
        <f>V61-15.836</f>
        <v>11.828000000000001</v>
      </c>
      <c r="U70" s="1">
        <f t="shared" ref="U70:V70" si="22">W61-15.836</f>
        <v>12.836</v>
      </c>
      <c r="V70" s="1">
        <f t="shared" si="22"/>
        <v>11.197999999999999</v>
      </c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</row>
    <row r="71" spans="1:40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</row>
    <row r="72" spans="1:40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 t="s">
        <v>5</v>
      </c>
      <c r="O72" s="1"/>
      <c r="P72" s="1"/>
      <c r="Q72" s="1" t="s">
        <v>6</v>
      </c>
      <c r="R72" s="1"/>
      <c r="S72" s="1"/>
      <c r="T72" s="1" t="s">
        <v>7</v>
      </c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</row>
    <row r="73" spans="1:40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 t="s">
        <v>286</v>
      </c>
      <c r="O73" s="1" t="s">
        <v>287</v>
      </c>
      <c r="P73" s="1" t="s">
        <v>288</v>
      </c>
      <c r="Q73" s="1" t="s">
        <v>286</v>
      </c>
      <c r="R73" s="1" t="s">
        <v>287</v>
      </c>
      <c r="S73" s="1" t="s">
        <v>288</v>
      </c>
      <c r="T73" s="1" t="s">
        <v>286</v>
      </c>
      <c r="U73" s="1" t="s">
        <v>287</v>
      </c>
      <c r="V73" s="1" t="s">
        <v>288</v>
      </c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</row>
    <row r="74" spans="1:40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 t="s">
        <v>277</v>
      </c>
      <c r="N74" s="1">
        <f>2^-N65</f>
        <v>7.4060915301486395E-4</v>
      </c>
      <c r="O74" s="1">
        <f t="shared" ref="O74:V74" si="23">2^-O65</f>
        <v>1.2182280975723094E-3</v>
      </c>
      <c r="P74" s="1">
        <f t="shared" si="23"/>
        <v>5.7069201589904632E-4</v>
      </c>
      <c r="Q74" s="1">
        <f t="shared" si="23"/>
        <v>4.2038534586860644E-4</v>
      </c>
      <c r="R74" s="1">
        <f t="shared" si="23"/>
        <v>1.6208878624804364E-3</v>
      </c>
      <c r="S74" s="1">
        <f t="shared" si="23"/>
        <v>6.1038198368418371E-4</v>
      </c>
      <c r="T74" s="1">
        <f t="shared" si="23"/>
        <v>9.5912069849940593E-4</v>
      </c>
      <c r="U74" s="1">
        <f t="shared" si="23"/>
        <v>8.0876041145951604E-4</v>
      </c>
      <c r="V74" s="1">
        <f t="shared" si="23"/>
        <v>7.3142623751180739E-4</v>
      </c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</row>
    <row r="75" spans="1:40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 t="s">
        <v>278</v>
      </c>
      <c r="N75" s="1">
        <f t="shared" ref="N75:V79" si="24">2^-N66</f>
        <v>4.56847411050488E-4</v>
      </c>
      <c r="O75" s="1">
        <f t="shared" si="24"/>
        <v>8.0150547735400159E-4</v>
      </c>
      <c r="P75" s="1">
        <f t="shared" si="24"/>
        <v>4.0804050728606074E-4</v>
      </c>
      <c r="Q75" s="1">
        <f t="shared" si="24"/>
        <v>5.7187997129824709E-4</v>
      </c>
      <c r="R75" s="1">
        <f t="shared" si="24"/>
        <v>1.8413760467153133E-3</v>
      </c>
      <c r="S75" s="1">
        <f t="shared" si="24"/>
        <v>1.386823592327568E-3</v>
      </c>
      <c r="T75" s="1">
        <f t="shared" si="24"/>
        <v>4.5811581860384312E-4</v>
      </c>
      <c r="U75" s="1">
        <f t="shared" si="24"/>
        <v>1.4307625728626344E-3</v>
      </c>
      <c r="V75" s="1">
        <f t="shared" si="24"/>
        <v>2.2543513445541865E-4</v>
      </c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</row>
    <row r="76" spans="1:40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 t="s">
        <v>279</v>
      </c>
      <c r="N76" s="1">
        <f t="shared" si="24"/>
        <v>4.8358995735837719E-3</v>
      </c>
      <c r="O76" s="1">
        <f t="shared" si="24"/>
        <v>2.5434456827520104E-3</v>
      </c>
      <c r="P76" s="1">
        <f t="shared" si="24"/>
        <v>1.6019002171811041E-3</v>
      </c>
      <c r="Q76" s="1">
        <f t="shared" si="24"/>
        <v>4.4902142501354594E-3</v>
      </c>
      <c r="R76" s="1">
        <f t="shared" si="24"/>
        <v>1.8567560570894889E-3</v>
      </c>
      <c r="S76" s="1">
        <f t="shared" si="24"/>
        <v>3.2961554536328802E-3</v>
      </c>
      <c r="T76" s="1">
        <f t="shared" si="24"/>
        <v>2.4670454332925773E-3</v>
      </c>
      <c r="U76" s="1">
        <f t="shared" si="24"/>
        <v>2.8162673270707502E-3</v>
      </c>
      <c r="V76" s="1">
        <f t="shared" si="24"/>
        <v>3.8954345755940175E-3</v>
      </c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</row>
    <row r="77" spans="1:40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 t="s">
        <v>280</v>
      </c>
      <c r="N77" s="1">
        <f t="shared" si="24"/>
        <v>6.4652778827900179E-4</v>
      </c>
      <c r="O77" s="1">
        <f t="shared" si="24"/>
        <v>7.2436276066461006E-4</v>
      </c>
      <c r="P77" s="1">
        <f t="shared" si="24"/>
        <v>5.3543534599018259E-4</v>
      </c>
      <c r="Q77" s="1">
        <f t="shared" si="24"/>
        <v>5.1755507001820331E-4</v>
      </c>
      <c r="R77" s="1">
        <f t="shared" si="24"/>
        <v>1.2173839787842746E-3</v>
      </c>
      <c r="S77" s="1">
        <f t="shared" si="24"/>
        <v>1.6344262552409994E-3</v>
      </c>
      <c r="T77" s="1">
        <f t="shared" si="24"/>
        <v>8.4135367159376669E-4</v>
      </c>
      <c r="U77" s="1">
        <f t="shared" si="24"/>
        <v>1.6085762056007283E-3</v>
      </c>
      <c r="V77" s="1">
        <f t="shared" si="24"/>
        <v>9.0424416262433935E-4</v>
      </c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</row>
    <row r="78" spans="1:40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 t="s">
        <v>281</v>
      </c>
      <c r="N78" s="1">
        <f t="shared" si="24"/>
        <v>4.4902142501354594E-3</v>
      </c>
      <c r="O78" s="1">
        <f t="shared" si="24"/>
        <v>2.8358560154372954E-3</v>
      </c>
      <c r="P78" s="1">
        <f t="shared" si="24"/>
        <v>2.211130668184914E-3</v>
      </c>
      <c r="Q78" s="1">
        <f t="shared" si="24"/>
        <v>2.8874266235817234E-3</v>
      </c>
      <c r="R78" s="1">
        <f t="shared" si="24"/>
        <v>2.4347679575685518E-3</v>
      </c>
      <c r="S78" s="1">
        <f t="shared" si="24"/>
        <v>5.31394864221076E-3</v>
      </c>
      <c r="T78" s="1">
        <f t="shared" si="24"/>
        <v>5.4519951723522083E-3</v>
      </c>
      <c r="U78" s="1">
        <f t="shared" si="24"/>
        <v>3.3935241607446227E-3</v>
      </c>
      <c r="V78" s="1">
        <f t="shared" si="24"/>
        <v>2.0150062095729646E-3</v>
      </c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</row>
    <row r="79" spans="1:40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 t="s">
        <v>260</v>
      </c>
      <c r="N79" s="1">
        <f t="shared" si="24"/>
        <v>2.9255591341294452E-4</v>
      </c>
      <c r="O79" s="1">
        <f t="shared" si="24"/>
        <v>3.6520648397519334E-4</v>
      </c>
      <c r="P79" s="1">
        <f t="shared" si="24"/>
        <v>6.154801716713803E-4</v>
      </c>
      <c r="Q79" s="1">
        <f t="shared" si="24"/>
        <v>5.069039406948515E-4</v>
      </c>
      <c r="R79" s="1">
        <f t="shared" si="24"/>
        <v>9.3354034921263847E-4</v>
      </c>
      <c r="S79" s="1">
        <f t="shared" si="24"/>
        <v>4.3793367170996819E-4</v>
      </c>
      <c r="T79" s="1">
        <f t="shared" si="24"/>
        <v>2.7505352258234348E-4</v>
      </c>
      <c r="U79" s="1">
        <f t="shared" si="24"/>
        <v>1.3676626149831261E-4</v>
      </c>
      <c r="V79" s="1">
        <f t="shared" si="24"/>
        <v>4.2566320289895676E-4</v>
      </c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</row>
    <row r="80" spans="1:40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</row>
    <row r="81" spans="1:40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</row>
    <row r="82" spans="1:40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</row>
    <row r="83" spans="1:40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</row>
    <row r="84" spans="1:40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</row>
    <row r="85" spans="1:40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</row>
    <row r="86" spans="1:40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</row>
    <row r="87" spans="1:40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</row>
    <row r="88" spans="1:40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</row>
    <row r="89" spans="1:40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</row>
    <row r="90" spans="1:40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</row>
    <row r="91" spans="1:40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</row>
    <row r="92" spans="1:40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</row>
    <row r="93" spans="1:40" x14ac:dyDescent="0.35">
      <c r="M93" s="1"/>
      <c r="N93" s="3"/>
    </row>
    <row r="94" spans="1:40" x14ac:dyDescent="0.35">
      <c r="M94" s="1"/>
      <c r="N94" s="3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448CD-D520-4EDB-B707-C467402CDD84}">
  <dimension ref="A1:AM76"/>
  <sheetViews>
    <sheetView topLeftCell="P39" zoomScaleNormal="100" workbookViewId="0">
      <selection activeCell="S29" sqref="S29:AG67"/>
    </sheetView>
  </sheetViews>
  <sheetFormatPr defaultRowHeight="14.5" x14ac:dyDescent="0.35"/>
  <cols>
    <col min="1" max="1" width="14.453125" style="1" customWidth="1"/>
    <col min="2" max="2" width="8.7265625" style="1"/>
    <col min="3" max="3" width="13.453125" style="1" customWidth="1"/>
    <col min="4" max="13" width="8.7265625" style="1"/>
    <col min="14" max="14" width="16" style="1" customWidth="1"/>
    <col min="15" max="15" width="11.1796875" style="1" customWidth="1"/>
    <col min="16" max="18" width="8.7265625" style="1"/>
    <col min="19" max="19" width="13.54296875" style="1" customWidth="1"/>
    <col min="20" max="22" width="11.81640625" style="1" bestFit="1" customWidth="1"/>
    <col min="23" max="23" width="11.1796875" style="1" customWidth="1"/>
    <col min="24" max="24" width="14.36328125" style="1" customWidth="1"/>
    <col min="25" max="25" width="12.08984375" style="1" customWidth="1"/>
    <col min="26" max="26" width="13.6328125" style="1" customWidth="1"/>
    <col min="27" max="27" width="15.08984375" style="1" customWidth="1"/>
    <col min="28" max="28" width="14" style="1" customWidth="1"/>
    <col min="29" max="29" width="8.7265625" style="1"/>
    <col min="30" max="30" width="13.54296875" style="1" customWidth="1"/>
    <col min="31" max="39" width="8.7265625" style="1"/>
  </cols>
  <sheetData>
    <row r="1" spans="1:17" x14ac:dyDescent="0.35">
      <c r="A1" s="4" t="s">
        <v>292</v>
      </c>
      <c r="F1" s="4" t="s">
        <v>293</v>
      </c>
      <c r="N1" s="4" t="s">
        <v>289</v>
      </c>
    </row>
    <row r="2" spans="1:17" x14ac:dyDescent="0.35">
      <c r="B2" s="1" t="s">
        <v>27</v>
      </c>
      <c r="F2" s="1" t="s">
        <v>5</v>
      </c>
      <c r="G2" s="1" t="s">
        <v>38</v>
      </c>
      <c r="H2" s="1" t="s">
        <v>39</v>
      </c>
      <c r="I2" s="1" t="s">
        <v>40</v>
      </c>
      <c r="J2" s="1" t="s">
        <v>41</v>
      </c>
      <c r="K2" s="1" t="s">
        <v>42</v>
      </c>
      <c r="N2" s="1" t="s">
        <v>44</v>
      </c>
    </row>
    <row r="3" spans="1:17" x14ac:dyDescent="0.35">
      <c r="B3" s="1" t="s">
        <v>5</v>
      </c>
      <c r="C3" s="1" t="s">
        <v>6</v>
      </c>
      <c r="D3" s="1" t="s">
        <v>7</v>
      </c>
      <c r="F3" s="1" t="s">
        <v>294</v>
      </c>
      <c r="G3" s="1">
        <v>0.11700000000000001</v>
      </c>
      <c r="H3" s="1">
        <v>0.13100000000000001</v>
      </c>
      <c r="I3" s="1">
        <v>7.3999999999999996E-2</v>
      </c>
      <c r="J3" s="1">
        <v>7.1999999999999995E-2</v>
      </c>
      <c r="K3" s="1">
        <v>0.32800000000000001</v>
      </c>
      <c r="N3" s="1" t="s">
        <v>45</v>
      </c>
      <c r="O3" s="1" t="s">
        <v>46</v>
      </c>
      <c r="P3" s="1" t="s">
        <v>6</v>
      </c>
      <c r="Q3" s="1" t="s">
        <v>7</v>
      </c>
    </row>
    <row r="4" spans="1:17" x14ac:dyDescent="0.35">
      <c r="A4" s="1" t="s">
        <v>294</v>
      </c>
      <c r="B4" s="1">
        <v>36293</v>
      </c>
      <c r="C4" s="1">
        <v>32753</v>
      </c>
      <c r="D4" s="1">
        <v>58222</v>
      </c>
      <c r="F4" s="1" t="s">
        <v>258</v>
      </c>
      <c r="G4" s="1">
        <v>0.125</v>
      </c>
      <c r="H4" s="1">
        <v>0.28699999999999998</v>
      </c>
      <c r="I4" s="1">
        <v>0.214</v>
      </c>
      <c r="J4" s="1">
        <v>0.14499999999999999</v>
      </c>
      <c r="K4" s="1">
        <v>0.28899999999999998</v>
      </c>
    </row>
    <row r="5" spans="1:17" x14ac:dyDescent="0.35">
      <c r="A5" s="1" t="s">
        <v>258</v>
      </c>
      <c r="B5" s="1">
        <v>22706</v>
      </c>
      <c r="C5" s="1">
        <v>27733</v>
      </c>
      <c r="D5" s="1">
        <v>32004</v>
      </c>
      <c r="F5" s="1" t="s">
        <v>279</v>
      </c>
      <c r="G5" s="1">
        <v>0.45400000000000001</v>
      </c>
      <c r="H5" s="1">
        <v>0.46500000000000002</v>
      </c>
      <c r="I5" s="1">
        <v>0.192</v>
      </c>
      <c r="J5" s="1">
        <v>0.26300000000000001</v>
      </c>
      <c r="K5" s="1">
        <v>0.41499999999999998</v>
      </c>
      <c r="N5" s="1" t="s">
        <v>294</v>
      </c>
      <c r="O5" s="1">
        <v>0.17699999999999999</v>
      </c>
      <c r="P5" s="1">
        <v>0.16200000000000001</v>
      </c>
      <c r="Q5" s="1">
        <v>0.11</v>
      </c>
    </row>
    <row r="6" spans="1:17" x14ac:dyDescent="0.35">
      <c r="A6" s="1" t="s">
        <v>279</v>
      </c>
      <c r="B6" s="1">
        <v>295334</v>
      </c>
      <c r="C6" s="1">
        <v>275042</v>
      </c>
      <c r="D6" s="1">
        <v>158260</v>
      </c>
      <c r="F6" s="1" t="s">
        <v>280</v>
      </c>
      <c r="G6" s="1">
        <v>0.23899999999999999</v>
      </c>
      <c r="H6" s="1">
        <v>0.33700000000000002</v>
      </c>
      <c r="I6" s="1">
        <v>9.6000000000000002E-2</v>
      </c>
      <c r="J6" s="1">
        <v>0.27800000000000002</v>
      </c>
      <c r="K6" s="1">
        <v>0.30599999999999999</v>
      </c>
      <c r="N6" s="1" t="s">
        <v>258</v>
      </c>
      <c r="O6" s="1">
        <v>0.218</v>
      </c>
      <c r="P6" s="1">
        <v>0.112</v>
      </c>
      <c r="Q6" s="1">
        <v>8.6999999999999994E-2</v>
      </c>
    </row>
    <row r="7" spans="1:17" x14ac:dyDescent="0.35">
      <c r="A7" s="1" t="s">
        <v>280</v>
      </c>
      <c r="B7" s="1">
        <v>62403</v>
      </c>
      <c r="C7" s="1">
        <v>41595</v>
      </c>
      <c r="D7" s="1">
        <v>75546</v>
      </c>
      <c r="F7" s="1" t="s">
        <v>281</v>
      </c>
      <c r="G7" s="1">
        <v>0.39700000000000002</v>
      </c>
      <c r="H7" s="1">
        <v>0.42399999999999999</v>
      </c>
      <c r="I7" s="1">
        <v>0.29699999999999999</v>
      </c>
      <c r="J7" s="1">
        <v>0.26100000000000001</v>
      </c>
      <c r="K7" s="1">
        <v>0.40300000000000002</v>
      </c>
      <c r="N7" s="1" t="s">
        <v>279</v>
      </c>
      <c r="O7" s="1">
        <v>0.46100000000000002</v>
      </c>
      <c r="P7" s="1">
        <v>0.35599999999999998</v>
      </c>
      <c r="Q7" s="1">
        <v>0.17399999999999999</v>
      </c>
    </row>
    <row r="8" spans="1:17" x14ac:dyDescent="0.35">
      <c r="A8" s="1" t="s">
        <v>281</v>
      </c>
      <c r="B8" s="1">
        <v>301736</v>
      </c>
      <c r="C8" s="1">
        <v>140722</v>
      </c>
      <c r="D8" s="1">
        <v>390998</v>
      </c>
      <c r="F8" s="1" t="s">
        <v>260</v>
      </c>
      <c r="G8" s="1">
        <v>0.13900000000000001</v>
      </c>
      <c r="H8" s="1">
        <v>0.32500000000000001</v>
      </c>
      <c r="I8" s="1">
        <v>0.315</v>
      </c>
      <c r="J8" s="1">
        <v>0.156</v>
      </c>
      <c r="K8" s="1">
        <v>0.34799999999999998</v>
      </c>
      <c r="N8" s="1" t="s">
        <v>280</v>
      </c>
      <c r="O8" s="1">
        <v>0.159</v>
      </c>
      <c r="P8" s="1">
        <v>0.11799999999999999</v>
      </c>
      <c r="Q8" s="1">
        <v>8.5999999999999993E-2</v>
      </c>
    </row>
    <row r="9" spans="1:17" x14ac:dyDescent="0.35">
      <c r="A9" s="1" t="s">
        <v>260</v>
      </c>
      <c r="B9" s="1">
        <v>102915</v>
      </c>
      <c r="C9" s="1">
        <v>84811</v>
      </c>
      <c r="D9" s="1">
        <v>46841</v>
      </c>
      <c r="N9" s="1" t="s">
        <v>281</v>
      </c>
      <c r="O9" s="1">
        <v>0.36299999999999999</v>
      </c>
      <c r="P9" s="1">
        <v>0.39400000000000002</v>
      </c>
      <c r="Q9" s="1">
        <v>0.35899999999999999</v>
      </c>
    </row>
    <row r="10" spans="1:17" x14ac:dyDescent="0.35">
      <c r="F10" s="1" t="s">
        <v>6</v>
      </c>
      <c r="G10" s="1" t="s">
        <v>38</v>
      </c>
      <c r="H10" s="1" t="s">
        <v>39</v>
      </c>
      <c r="I10" s="1" t="s">
        <v>40</v>
      </c>
      <c r="J10" s="1" t="s">
        <v>41</v>
      </c>
      <c r="K10" s="1" t="s">
        <v>42</v>
      </c>
      <c r="N10" s="1" t="s">
        <v>260</v>
      </c>
      <c r="O10" s="1">
        <v>0.317</v>
      </c>
      <c r="P10" s="1">
        <v>7.3999999999999996E-2</v>
      </c>
      <c r="Q10" s="1">
        <v>9.5000000000000001E-2</v>
      </c>
    </row>
    <row r="11" spans="1:17" x14ac:dyDescent="0.35">
      <c r="F11" s="1" t="s">
        <v>294</v>
      </c>
      <c r="G11" s="1">
        <v>0.30399999999999999</v>
      </c>
      <c r="H11" s="1">
        <v>0.183</v>
      </c>
      <c r="I11" s="1">
        <v>0.29099999999999998</v>
      </c>
      <c r="J11" s="1">
        <v>0.23400000000000001</v>
      </c>
      <c r="K11" s="1">
        <v>0.19600000000000001</v>
      </c>
    </row>
    <row r="12" spans="1:17" x14ac:dyDescent="0.35">
      <c r="B12" s="1" t="s">
        <v>291</v>
      </c>
      <c r="F12" s="1" t="s">
        <v>258</v>
      </c>
      <c r="G12" s="1">
        <v>0.29099999999999998</v>
      </c>
      <c r="H12" s="1">
        <v>0.13500000000000001</v>
      </c>
      <c r="I12" s="1">
        <v>0.109</v>
      </c>
      <c r="J12" s="1">
        <v>0.153</v>
      </c>
      <c r="K12" s="1">
        <v>0.104</v>
      </c>
    </row>
    <row r="13" spans="1:17" x14ac:dyDescent="0.35">
      <c r="B13" s="1" t="s">
        <v>5</v>
      </c>
      <c r="C13" s="1" t="s">
        <v>6</v>
      </c>
      <c r="D13" s="1" t="s">
        <v>7</v>
      </c>
      <c r="F13" s="1" t="s">
        <v>279</v>
      </c>
      <c r="G13" s="1">
        <v>0.69299999999999995</v>
      </c>
      <c r="H13" s="1">
        <v>0.27500000000000002</v>
      </c>
      <c r="I13" s="1">
        <v>0.36399999999999999</v>
      </c>
      <c r="J13" s="1">
        <v>0.12</v>
      </c>
      <c r="K13" s="1">
        <v>0.30599999999999999</v>
      </c>
    </row>
    <row r="14" spans="1:17" x14ac:dyDescent="0.35">
      <c r="A14" s="1" t="s">
        <v>290</v>
      </c>
      <c r="B14" s="1">
        <v>15238</v>
      </c>
      <c r="C14" s="1">
        <v>18336</v>
      </c>
      <c r="D14" s="1">
        <v>16501</v>
      </c>
      <c r="F14" s="1" t="s">
        <v>280</v>
      </c>
      <c r="G14" s="1">
        <v>0.108</v>
      </c>
      <c r="H14" s="1">
        <v>0.14799999999999999</v>
      </c>
      <c r="I14" s="1">
        <v>0.19900000000000001</v>
      </c>
      <c r="J14" s="1">
        <v>0.13300000000000001</v>
      </c>
      <c r="K14" s="1">
        <v>0.155</v>
      </c>
    </row>
    <row r="15" spans="1:17" x14ac:dyDescent="0.35">
      <c r="A15" s="1" t="s">
        <v>258</v>
      </c>
      <c r="B15" s="1">
        <v>13284</v>
      </c>
      <c r="C15" s="1">
        <v>15702</v>
      </c>
      <c r="D15" s="1">
        <v>12227</v>
      </c>
      <c r="F15" s="1" t="s">
        <v>281</v>
      </c>
      <c r="G15" s="1">
        <v>0.59899999999999998</v>
      </c>
      <c r="H15" s="1">
        <v>0.371</v>
      </c>
      <c r="I15" s="1">
        <v>0.24399999999999999</v>
      </c>
      <c r="J15" s="1">
        <v>0.17299999999999999</v>
      </c>
      <c r="K15" s="1">
        <v>0.41599999999999998</v>
      </c>
    </row>
    <row r="16" spans="1:17" x14ac:dyDescent="0.35">
      <c r="A16" s="1" t="s">
        <v>279</v>
      </c>
      <c r="B16" s="1">
        <v>24294</v>
      </c>
      <c r="C16" s="1">
        <v>26770</v>
      </c>
      <c r="D16" s="1">
        <v>24742</v>
      </c>
      <c r="F16" s="1" t="s">
        <v>260</v>
      </c>
      <c r="G16" s="1">
        <v>0.19700000000000001</v>
      </c>
      <c r="H16" s="1">
        <v>0.13800000000000001</v>
      </c>
      <c r="I16" s="1">
        <v>0.14499999999999999</v>
      </c>
      <c r="J16" s="1">
        <v>0.13500000000000001</v>
      </c>
      <c r="K16" s="1">
        <v>0.106</v>
      </c>
    </row>
    <row r="17" spans="1:33" x14ac:dyDescent="0.35">
      <c r="A17" s="1" t="s">
        <v>280</v>
      </c>
      <c r="B17" s="1">
        <v>20341</v>
      </c>
      <c r="C17" s="1">
        <v>22683</v>
      </c>
      <c r="D17" s="1">
        <v>18875</v>
      </c>
    </row>
    <row r="18" spans="1:33" x14ac:dyDescent="0.35">
      <c r="A18" s="1" t="s">
        <v>281</v>
      </c>
      <c r="B18" s="1">
        <v>23745</v>
      </c>
      <c r="C18" s="1">
        <v>20914</v>
      </c>
      <c r="D18" s="1">
        <v>24623</v>
      </c>
      <c r="F18" s="1" t="s">
        <v>7</v>
      </c>
      <c r="G18" s="1" t="s">
        <v>38</v>
      </c>
      <c r="H18" s="1" t="s">
        <v>39</v>
      </c>
      <c r="I18" s="1" t="s">
        <v>40</v>
      </c>
      <c r="J18" s="1" t="s">
        <v>41</v>
      </c>
      <c r="K18" s="1" t="s">
        <v>42</v>
      </c>
    </row>
    <row r="19" spans="1:33" x14ac:dyDescent="0.35">
      <c r="A19" s="1" t="s">
        <v>260</v>
      </c>
      <c r="B19" s="1">
        <v>19984</v>
      </c>
      <c r="C19" s="1">
        <v>25714</v>
      </c>
      <c r="D19" s="1">
        <v>22834</v>
      </c>
      <c r="F19" s="1" t="s">
        <v>294</v>
      </c>
      <c r="G19" s="1">
        <v>0.27800000000000002</v>
      </c>
      <c r="H19" s="1">
        <v>0.34799999999999998</v>
      </c>
      <c r="I19" s="1">
        <v>0.105</v>
      </c>
      <c r="J19" s="1">
        <v>0.106</v>
      </c>
      <c r="K19" s="1">
        <v>0.32</v>
      </c>
    </row>
    <row r="20" spans="1:33" x14ac:dyDescent="0.35">
      <c r="F20" s="1" t="s">
        <v>258</v>
      </c>
      <c r="G20" s="1">
        <v>0.371</v>
      </c>
      <c r="H20" s="1">
        <v>0.33100000000000002</v>
      </c>
      <c r="I20" s="1">
        <v>7.3999999999999996E-2</v>
      </c>
      <c r="J20" s="1">
        <v>0.26200000000000001</v>
      </c>
      <c r="K20" s="1">
        <v>0.123</v>
      </c>
    </row>
    <row r="21" spans="1:33" x14ac:dyDescent="0.35">
      <c r="A21" s="1" t="s">
        <v>322</v>
      </c>
      <c r="B21" s="1" t="s">
        <v>5</v>
      </c>
      <c r="C21" s="1" t="s">
        <v>6</v>
      </c>
      <c r="D21" s="1" t="s">
        <v>7</v>
      </c>
      <c r="F21" s="1" t="s">
        <v>279</v>
      </c>
      <c r="G21" s="1">
        <v>0.49399999999999999</v>
      </c>
      <c r="H21" s="1">
        <v>0.35199999999999998</v>
      </c>
      <c r="I21" s="1">
        <v>9.5000000000000001E-2</v>
      </c>
      <c r="J21" s="1">
        <v>0.11899999999999999</v>
      </c>
      <c r="K21" s="1">
        <v>0.26800000000000002</v>
      </c>
    </row>
    <row r="22" spans="1:33" x14ac:dyDescent="0.35">
      <c r="A22" s="1" t="s">
        <v>290</v>
      </c>
      <c r="B22" s="1">
        <v>2.381743010893818</v>
      </c>
      <c r="C22" s="1">
        <v>1.7862674520069808</v>
      </c>
      <c r="D22" s="1">
        <v>3.5283922186534151</v>
      </c>
      <c r="F22" s="1" t="s">
        <v>280</v>
      </c>
      <c r="G22" s="1">
        <v>0.315</v>
      </c>
      <c r="H22" s="1">
        <v>0.33900000000000002</v>
      </c>
      <c r="I22" s="1">
        <v>0.30299999999999999</v>
      </c>
      <c r="J22" s="1">
        <v>0.16200000000000001</v>
      </c>
      <c r="K22" s="1">
        <v>0.159</v>
      </c>
    </row>
    <row r="23" spans="1:33" x14ac:dyDescent="0.35">
      <c r="A23" s="1" t="s">
        <v>258</v>
      </c>
      <c r="B23" s="1">
        <v>1.709274314965372</v>
      </c>
      <c r="C23" s="1">
        <v>1.7662081263533307</v>
      </c>
      <c r="D23" s="1">
        <v>2.6174858918786295</v>
      </c>
      <c r="F23" s="1" t="s">
        <v>281</v>
      </c>
      <c r="G23" s="1">
        <v>0.81299999999999994</v>
      </c>
      <c r="H23" s="1">
        <v>0.25800000000000001</v>
      </c>
      <c r="I23" s="1">
        <v>0.13600000000000001</v>
      </c>
      <c r="J23" s="1">
        <v>9.8000000000000004E-2</v>
      </c>
      <c r="K23" s="1">
        <v>0.27200000000000002</v>
      </c>
    </row>
    <row r="24" spans="1:33" x14ac:dyDescent="0.35">
      <c r="A24" s="1" t="s">
        <v>279</v>
      </c>
      <c r="B24" s="1">
        <v>12.156664196921051</v>
      </c>
      <c r="C24" s="1">
        <v>10.274262233843855</v>
      </c>
      <c r="D24" s="1">
        <v>6.3964109611187459</v>
      </c>
      <c r="F24" s="1" t="s">
        <v>260</v>
      </c>
      <c r="G24" s="1">
        <v>0.30599999999999999</v>
      </c>
      <c r="H24" s="1">
        <v>0.20499999999999999</v>
      </c>
      <c r="I24" s="1">
        <v>0.108</v>
      </c>
      <c r="J24" s="1">
        <v>0.28699999999999998</v>
      </c>
      <c r="K24" s="1">
        <v>0.20200000000000001</v>
      </c>
    </row>
    <row r="25" spans="1:33" x14ac:dyDescent="0.35">
      <c r="A25" s="1" t="s">
        <v>280</v>
      </c>
      <c r="B25" s="1">
        <v>3.0678432722088393</v>
      </c>
      <c r="C25" s="1">
        <v>1.8337521491866156</v>
      </c>
      <c r="D25" s="1">
        <v>4.0024370860927156</v>
      </c>
    </row>
    <row r="26" spans="1:33" x14ac:dyDescent="0.35">
      <c r="A26" s="1" t="s">
        <v>281</v>
      </c>
      <c r="B26" s="1">
        <v>12.707348915561171</v>
      </c>
      <c r="C26" s="1">
        <v>6.7286028497657071</v>
      </c>
      <c r="D26" s="1">
        <v>15.879381066482557</v>
      </c>
    </row>
    <row r="27" spans="1:33" x14ac:dyDescent="0.35">
      <c r="A27" s="1" t="s">
        <v>260</v>
      </c>
      <c r="B27" s="1">
        <v>5.1498698959167335</v>
      </c>
      <c r="C27" s="1">
        <v>3.2982422026911409</v>
      </c>
      <c r="D27" s="1">
        <v>2.0513707628974336</v>
      </c>
    </row>
    <row r="29" spans="1:33" x14ac:dyDescent="0.35">
      <c r="S29" s="4" t="s">
        <v>300</v>
      </c>
    </row>
    <row r="30" spans="1:33" x14ac:dyDescent="0.35">
      <c r="T30" s="1" t="s">
        <v>301</v>
      </c>
      <c r="Y30" s="1" t="s">
        <v>302</v>
      </c>
      <c r="AD30" s="1" t="s">
        <v>303</v>
      </c>
    </row>
    <row r="31" spans="1:33" x14ac:dyDescent="0.35">
      <c r="T31" s="1" t="s">
        <v>18</v>
      </c>
      <c r="U31" s="1" t="s">
        <v>19</v>
      </c>
      <c r="V31" s="1" t="s">
        <v>20</v>
      </c>
      <c r="W31" s="1" t="s">
        <v>238</v>
      </c>
      <c r="Y31" s="1" t="s">
        <v>18</v>
      </c>
      <c r="Z31" s="1" t="s">
        <v>19</v>
      </c>
      <c r="AA31" s="1" t="s">
        <v>20</v>
      </c>
      <c r="AB31" s="1" t="s">
        <v>238</v>
      </c>
      <c r="AD31" s="1" t="s">
        <v>18</v>
      </c>
      <c r="AE31" s="1" t="s">
        <v>19</v>
      </c>
      <c r="AF31" s="1" t="s">
        <v>20</v>
      </c>
      <c r="AG31" s="1" t="s">
        <v>238</v>
      </c>
    </row>
    <row r="32" spans="1:33" x14ac:dyDescent="0.35">
      <c r="S32" s="1" t="s">
        <v>3</v>
      </c>
      <c r="T32" s="1">
        <v>21.498999999999999</v>
      </c>
      <c r="U32" s="1">
        <v>22.873000000000001</v>
      </c>
      <c r="V32" s="1">
        <v>21.085999999999999</v>
      </c>
      <c r="W32" s="1">
        <v>22.247</v>
      </c>
      <c r="Y32" s="1">
        <v>22.135999999999999</v>
      </c>
      <c r="Z32" s="1">
        <v>22.509</v>
      </c>
      <c r="AA32" s="1">
        <v>18.295999999999999</v>
      </c>
      <c r="AB32" s="1">
        <v>23.888999999999999</v>
      </c>
      <c r="AD32" s="1">
        <v>21.585999999999999</v>
      </c>
      <c r="AE32" s="1">
        <v>22.114999999999998</v>
      </c>
      <c r="AF32" s="1">
        <v>19.838999999999999</v>
      </c>
      <c r="AG32" s="1">
        <v>23.081</v>
      </c>
    </row>
    <row r="33" spans="1:33" x14ac:dyDescent="0.35">
      <c r="S33" s="1" t="s">
        <v>258</v>
      </c>
      <c r="T33" s="1">
        <v>21.388000000000002</v>
      </c>
      <c r="U33" s="1">
        <v>22.788</v>
      </c>
      <c r="V33" s="1">
        <v>20.516999999999999</v>
      </c>
      <c r="W33" s="1">
        <v>22.695</v>
      </c>
      <c r="Y33" s="1">
        <v>22.873000000000001</v>
      </c>
      <c r="Z33" s="1">
        <v>21.338000000000001</v>
      </c>
      <c r="AA33" s="1">
        <v>19.838999999999999</v>
      </c>
      <c r="AB33" s="1">
        <v>22.382000000000001</v>
      </c>
      <c r="AD33" s="1">
        <v>22.382000000000001</v>
      </c>
      <c r="AE33" s="1">
        <v>21.907</v>
      </c>
      <c r="AF33" s="1">
        <v>21.739000000000001</v>
      </c>
      <c r="AG33" s="1">
        <v>22.667000000000002</v>
      </c>
    </row>
    <row r="34" spans="1:33" x14ac:dyDescent="0.35">
      <c r="S34" s="1" t="s">
        <v>1</v>
      </c>
      <c r="T34" s="1">
        <v>20.516999999999999</v>
      </c>
      <c r="U34" s="1">
        <v>22.114999999999998</v>
      </c>
      <c r="V34" s="1">
        <v>19.957000000000001</v>
      </c>
      <c r="W34" s="1">
        <v>23.367000000000001</v>
      </c>
      <c r="Y34" s="1">
        <v>22.788</v>
      </c>
      <c r="Z34" s="1">
        <v>22.088000000000001</v>
      </c>
      <c r="AA34" s="1">
        <v>19.042999999999999</v>
      </c>
      <c r="AB34" s="1">
        <v>22.789000000000001</v>
      </c>
      <c r="AD34" s="1">
        <v>22.789000000000001</v>
      </c>
      <c r="AE34" s="1">
        <v>22.666</v>
      </c>
      <c r="AF34" s="1">
        <v>19.042999999999999</v>
      </c>
      <c r="AG34" s="1">
        <v>22.114999999999998</v>
      </c>
    </row>
    <row r="35" spans="1:33" x14ac:dyDescent="0.35">
      <c r="S35" s="1" t="s">
        <v>259</v>
      </c>
      <c r="T35" s="1">
        <v>22.277000000000001</v>
      </c>
      <c r="U35" s="1">
        <v>21.907</v>
      </c>
      <c r="V35" s="1">
        <v>19.838999999999999</v>
      </c>
      <c r="W35" s="1">
        <v>23.248999999999999</v>
      </c>
      <c r="Y35" s="1">
        <v>21.317</v>
      </c>
      <c r="Z35" s="1">
        <v>20.841999999999999</v>
      </c>
      <c r="AA35" s="1">
        <v>17.91</v>
      </c>
      <c r="AB35" s="1">
        <v>21.634</v>
      </c>
      <c r="AD35" s="1">
        <v>22.134</v>
      </c>
      <c r="AE35" s="1">
        <v>21.085999999999999</v>
      </c>
      <c r="AF35" s="1">
        <v>20.140999999999998</v>
      </c>
      <c r="AG35" s="1">
        <v>22.254000000000001</v>
      </c>
    </row>
    <row r="36" spans="1:33" x14ac:dyDescent="0.35">
      <c r="S36" s="1" t="s">
        <v>2</v>
      </c>
      <c r="T36" s="1">
        <v>20.315000000000001</v>
      </c>
      <c r="U36" s="1">
        <v>22.113</v>
      </c>
      <c r="V36" s="1">
        <v>19.042999999999999</v>
      </c>
      <c r="W36" s="1">
        <v>22.82</v>
      </c>
      <c r="Y36" s="1">
        <v>22.814</v>
      </c>
      <c r="Z36" s="1">
        <v>21.992999999999999</v>
      </c>
      <c r="AA36" s="1">
        <v>19.890999999999998</v>
      </c>
      <c r="AB36" s="1">
        <v>22.134</v>
      </c>
      <c r="AD36" s="1">
        <v>20.155000000000001</v>
      </c>
      <c r="AE36" s="1">
        <v>22.850999999999999</v>
      </c>
      <c r="AF36" s="1">
        <v>20.741</v>
      </c>
      <c r="AG36" s="1">
        <v>22.324000000000002</v>
      </c>
    </row>
    <row r="37" spans="1:33" x14ac:dyDescent="0.35">
      <c r="S37" s="1" t="s">
        <v>260</v>
      </c>
      <c r="T37" s="1">
        <v>21.881</v>
      </c>
      <c r="U37" s="1">
        <v>22.666</v>
      </c>
      <c r="V37" s="1">
        <v>20.741</v>
      </c>
      <c r="W37" s="1">
        <v>22.135999999999999</v>
      </c>
      <c r="Y37" s="1">
        <v>22.585999999999999</v>
      </c>
      <c r="Z37" s="1">
        <v>22.657</v>
      </c>
      <c r="AA37" s="1">
        <v>20.779</v>
      </c>
      <c r="AB37" s="1">
        <v>23.213000000000001</v>
      </c>
      <c r="AD37" s="1">
        <v>20.213000000000001</v>
      </c>
      <c r="AE37" s="1">
        <v>22.562000000000001</v>
      </c>
      <c r="AF37" s="1">
        <v>21.120999999999999</v>
      </c>
      <c r="AG37" s="1">
        <v>21.853000000000002</v>
      </c>
    </row>
    <row r="40" spans="1:33" x14ac:dyDescent="0.35">
      <c r="T40" s="1" t="s">
        <v>304</v>
      </c>
      <c r="Y40" s="1" t="s">
        <v>305</v>
      </c>
      <c r="AD40" s="1" t="s">
        <v>306</v>
      </c>
    </row>
    <row r="41" spans="1:33" x14ac:dyDescent="0.35">
      <c r="A41" s="4" t="s">
        <v>295</v>
      </c>
      <c r="T41" s="1" t="s">
        <v>18</v>
      </c>
      <c r="U41" s="1" t="s">
        <v>19</v>
      </c>
      <c r="V41" s="1" t="s">
        <v>20</v>
      </c>
      <c r="W41" s="1" t="s">
        <v>238</v>
      </c>
      <c r="Y41" s="1" t="s">
        <v>18</v>
      </c>
      <c r="Z41" s="1" t="s">
        <v>19</v>
      </c>
      <c r="AA41" s="1" t="s">
        <v>20</v>
      </c>
      <c r="AB41" s="1" t="s">
        <v>238</v>
      </c>
      <c r="AD41" s="1" t="s">
        <v>18</v>
      </c>
      <c r="AE41" s="1" t="s">
        <v>19</v>
      </c>
      <c r="AF41" s="1" t="s">
        <v>20</v>
      </c>
      <c r="AG41" s="1" t="s">
        <v>238</v>
      </c>
    </row>
    <row r="42" spans="1:33" x14ac:dyDescent="0.35">
      <c r="B42" s="1" t="s">
        <v>5</v>
      </c>
      <c r="G42" s="1" t="s">
        <v>6</v>
      </c>
      <c r="L42" s="1" t="s">
        <v>7</v>
      </c>
      <c r="S42" s="1" t="s">
        <v>3</v>
      </c>
      <c r="T42" s="1">
        <v>27.701000000000001</v>
      </c>
      <c r="U42" s="1">
        <v>27.736000000000001</v>
      </c>
      <c r="V42" s="1">
        <v>26.497</v>
      </c>
      <c r="W42" s="1">
        <v>31.731999999999999</v>
      </c>
      <c r="Y42" s="1">
        <v>27.544</v>
      </c>
      <c r="Z42" s="1">
        <v>28.35</v>
      </c>
      <c r="AA42" s="1">
        <v>23.606999999999999</v>
      </c>
      <c r="AB42" s="1">
        <v>31.562999999999999</v>
      </c>
      <c r="AD42" s="1">
        <v>27.658000000000001</v>
      </c>
      <c r="AE42" s="1">
        <v>28.047999999999998</v>
      </c>
      <c r="AF42" s="1">
        <v>26.355</v>
      </c>
      <c r="AG42" s="1">
        <v>31.558</v>
      </c>
    </row>
    <row r="43" spans="1:33" x14ac:dyDescent="0.35">
      <c r="B43" s="1" t="s">
        <v>296</v>
      </c>
      <c r="C43" s="1" t="s">
        <v>254</v>
      </c>
      <c r="D43" s="1" t="s">
        <v>93</v>
      </c>
      <c r="E43" s="1" t="s">
        <v>147</v>
      </c>
      <c r="F43" s="1" t="s">
        <v>21</v>
      </c>
      <c r="G43" s="1" t="s">
        <v>296</v>
      </c>
      <c r="H43" s="1" t="s">
        <v>254</v>
      </c>
      <c r="I43" s="1" t="s">
        <v>93</v>
      </c>
      <c r="J43" s="1" t="s">
        <v>147</v>
      </c>
      <c r="K43" s="1" t="s">
        <v>21</v>
      </c>
      <c r="L43" s="1" t="s">
        <v>296</v>
      </c>
      <c r="M43" s="1" t="s">
        <v>254</v>
      </c>
      <c r="N43" s="1" t="s">
        <v>93</v>
      </c>
      <c r="O43" s="1" t="s">
        <v>147</v>
      </c>
      <c r="P43" s="1" t="s">
        <v>21</v>
      </c>
      <c r="S43" s="1" t="s">
        <v>258</v>
      </c>
      <c r="T43" s="1">
        <v>27.795000000000002</v>
      </c>
      <c r="U43" s="1">
        <v>28.599</v>
      </c>
      <c r="V43" s="1">
        <v>26.120999999999999</v>
      </c>
      <c r="W43" s="1">
        <v>29.933</v>
      </c>
      <c r="Y43" s="1">
        <v>28.963000000000001</v>
      </c>
      <c r="Z43" s="1">
        <v>27.853000000000002</v>
      </c>
      <c r="AA43" s="1">
        <v>25.63</v>
      </c>
      <c r="AB43" s="1">
        <v>30.635000000000002</v>
      </c>
      <c r="AD43" s="1">
        <v>28.155000000000001</v>
      </c>
      <c r="AE43" s="1">
        <v>27.274999999999999</v>
      </c>
      <c r="AF43" s="1">
        <v>27.556999999999999</v>
      </c>
      <c r="AG43" s="1">
        <v>31.66</v>
      </c>
    </row>
    <row r="44" spans="1:33" x14ac:dyDescent="0.35">
      <c r="A44" s="1" t="s">
        <v>3</v>
      </c>
      <c r="B44" s="1">
        <v>25.475999999999999</v>
      </c>
      <c r="C44" s="1">
        <v>21.631</v>
      </c>
      <c r="D44" s="1">
        <v>23.603000000000002</v>
      </c>
      <c r="E44" s="1">
        <v>24.213999999999999</v>
      </c>
      <c r="F44" s="1">
        <v>16.242000000000001</v>
      </c>
      <c r="G44" s="1">
        <v>24.792999999999999</v>
      </c>
      <c r="H44" s="1">
        <v>22.834</v>
      </c>
      <c r="I44" s="1">
        <v>22.997</v>
      </c>
      <c r="J44" s="1">
        <v>23.776</v>
      </c>
      <c r="K44" s="1">
        <v>15.335000000000001</v>
      </c>
      <c r="L44" s="1">
        <v>25.663</v>
      </c>
      <c r="M44" s="1">
        <v>23.001999999999999</v>
      </c>
      <c r="N44" s="1">
        <v>23.552</v>
      </c>
      <c r="O44" s="1">
        <v>24.623999999999999</v>
      </c>
      <c r="P44" s="1">
        <v>16.190999999999999</v>
      </c>
      <c r="S44" s="1" t="s">
        <v>1</v>
      </c>
      <c r="T44" s="1">
        <v>24.895</v>
      </c>
      <c r="U44" s="1">
        <v>26.302</v>
      </c>
      <c r="V44" s="1">
        <v>24.318999999999999</v>
      </c>
      <c r="W44" s="1">
        <v>30.556000000000001</v>
      </c>
      <c r="Y44" s="1">
        <v>26.795000000000002</v>
      </c>
      <c r="Z44" s="1">
        <v>26.937000000000001</v>
      </c>
      <c r="AA44" s="1">
        <v>23.100999999999999</v>
      </c>
      <c r="AB44" s="1">
        <v>31.856000000000002</v>
      </c>
      <c r="AD44" s="1">
        <v>27.036999999999999</v>
      </c>
      <c r="AE44" s="1">
        <v>26.800999999999998</v>
      </c>
      <c r="AF44" s="1">
        <v>23.584</v>
      </c>
      <c r="AG44" s="1">
        <v>30.995000000000001</v>
      </c>
    </row>
    <row r="45" spans="1:33" x14ac:dyDescent="0.35">
      <c r="A45" s="1" t="s">
        <v>258</v>
      </c>
      <c r="B45" s="1">
        <v>26.001999999999999</v>
      </c>
      <c r="C45" s="1">
        <v>22.946000000000002</v>
      </c>
      <c r="D45" s="1">
        <v>24.707999999999998</v>
      </c>
      <c r="E45" s="1">
        <v>24.177</v>
      </c>
      <c r="F45" s="1">
        <v>16.544</v>
      </c>
      <c r="G45" s="1">
        <v>24.992000000000001</v>
      </c>
      <c r="H45" s="1">
        <v>22.981000000000002</v>
      </c>
      <c r="I45" s="1">
        <v>23.155999999999999</v>
      </c>
      <c r="J45" s="1">
        <v>23.617999999999999</v>
      </c>
      <c r="K45" s="1">
        <v>15.88</v>
      </c>
      <c r="L45" s="1">
        <v>26.106000000000002</v>
      </c>
      <c r="M45" s="1">
        <v>23.062999999999999</v>
      </c>
      <c r="N45" s="1">
        <v>22.888999999999999</v>
      </c>
      <c r="O45" s="1">
        <v>24.253</v>
      </c>
      <c r="P45" s="1">
        <v>15.186999999999999</v>
      </c>
      <c r="S45" s="1" t="s">
        <v>259</v>
      </c>
      <c r="T45" s="1">
        <v>28.78</v>
      </c>
      <c r="U45" s="1">
        <v>27.213000000000001</v>
      </c>
      <c r="V45" s="1">
        <v>25.646000000000001</v>
      </c>
      <c r="W45" s="1">
        <v>31.513999999999999</v>
      </c>
      <c r="Y45" s="1">
        <v>26.978000000000002</v>
      </c>
      <c r="Z45" s="1">
        <v>26.745999999999999</v>
      </c>
      <c r="AA45" s="1">
        <v>24.324999999999999</v>
      </c>
      <c r="AB45" s="1">
        <v>29.69</v>
      </c>
      <c r="AD45" s="1">
        <v>28.231000000000002</v>
      </c>
      <c r="AE45" s="1">
        <v>27.327999999999999</v>
      </c>
      <c r="AF45" s="1">
        <v>25.532</v>
      </c>
      <c r="AG45" s="1">
        <v>31.135000000000002</v>
      </c>
    </row>
    <row r="46" spans="1:33" x14ac:dyDescent="0.35">
      <c r="A46" s="1" t="s">
        <v>1</v>
      </c>
      <c r="B46" s="1">
        <v>23.416</v>
      </c>
      <c r="C46" s="1">
        <v>19.474</v>
      </c>
      <c r="D46" s="1">
        <v>22.305</v>
      </c>
      <c r="E46" s="1">
        <v>22.867999999999999</v>
      </c>
      <c r="F46" s="1">
        <v>16.832000000000001</v>
      </c>
      <c r="G46" s="1">
        <v>22.388000000000002</v>
      </c>
      <c r="H46" s="1">
        <v>20.178999999999998</v>
      </c>
      <c r="I46" s="1">
        <v>21.102</v>
      </c>
      <c r="J46" s="1">
        <v>22.803000000000001</v>
      </c>
      <c r="K46" s="1">
        <v>15.579000000000001</v>
      </c>
      <c r="L46" s="1">
        <v>23.466000000000001</v>
      </c>
      <c r="M46" s="1">
        <v>20.085000000000001</v>
      </c>
      <c r="N46" s="1">
        <v>22.167000000000002</v>
      </c>
      <c r="O46" s="1">
        <v>23.324000000000002</v>
      </c>
      <c r="P46" s="1">
        <v>16.273</v>
      </c>
      <c r="S46" s="1" t="s">
        <v>2</v>
      </c>
      <c r="T46" s="1">
        <v>24.981000000000002</v>
      </c>
      <c r="U46" s="1">
        <v>26.404</v>
      </c>
      <c r="V46" s="1">
        <v>24.111000000000001</v>
      </c>
      <c r="W46" s="1">
        <v>31.632000000000001</v>
      </c>
      <c r="Y46" s="1">
        <v>26.984000000000002</v>
      </c>
      <c r="Z46" s="1">
        <v>26.161999999999999</v>
      </c>
      <c r="AA46" s="1">
        <v>24.018999999999998</v>
      </c>
      <c r="AB46" s="1">
        <v>31.289000000000001</v>
      </c>
      <c r="AD46" s="1">
        <v>24.044</v>
      </c>
      <c r="AE46" s="1">
        <v>27.164999999999999</v>
      </c>
      <c r="AF46" s="1">
        <v>24.69</v>
      </c>
      <c r="AG46" s="1">
        <v>31.087</v>
      </c>
    </row>
    <row r="47" spans="1:33" x14ac:dyDescent="0.35">
      <c r="A47" s="1" t="s">
        <v>259</v>
      </c>
      <c r="B47" s="1">
        <v>26.16</v>
      </c>
      <c r="C47" s="1">
        <v>21.228999999999999</v>
      </c>
      <c r="D47" s="1">
        <v>24.760999999999999</v>
      </c>
      <c r="E47" s="1">
        <v>26.292000000000002</v>
      </c>
      <c r="F47" s="1">
        <v>16.974</v>
      </c>
      <c r="G47" s="1">
        <v>24.088999999999999</v>
      </c>
      <c r="H47" s="1">
        <v>21.806000000000001</v>
      </c>
      <c r="I47" s="1">
        <v>22.343</v>
      </c>
      <c r="J47" s="1">
        <v>24.175000000000001</v>
      </c>
      <c r="K47" s="1">
        <v>15.648999999999999</v>
      </c>
      <c r="L47" s="1">
        <v>25.297999999999998</v>
      </c>
      <c r="M47" s="1">
        <v>23.103999999999999</v>
      </c>
      <c r="N47" s="1">
        <v>24.731999999999999</v>
      </c>
      <c r="O47" s="1">
        <v>24.82</v>
      </c>
      <c r="P47" s="1">
        <v>16.898</v>
      </c>
      <c r="S47" s="1" t="s">
        <v>260</v>
      </c>
      <c r="T47" s="1">
        <v>27.905000000000001</v>
      </c>
      <c r="U47" s="1">
        <v>27.878</v>
      </c>
      <c r="V47" s="1">
        <v>26.904</v>
      </c>
      <c r="W47" s="1">
        <v>30.895</v>
      </c>
      <c r="Y47" s="1">
        <v>28.311</v>
      </c>
      <c r="Z47" s="1">
        <v>29.882000000000001</v>
      </c>
      <c r="AA47" s="1">
        <v>26.256</v>
      </c>
      <c r="AB47" s="1">
        <v>31.638999999999999</v>
      </c>
      <c r="AD47" s="1">
        <v>26.463000000000001</v>
      </c>
      <c r="AE47" s="1">
        <v>28.346</v>
      </c>
      <c r="AF47" s="1">
        <v>26.884</v>
      </c>
      <c r="AG47" s="1">
        <v>29.981000000000002</v>
      </c>
    </row>
    <row r="48" spans="1:33" x14ac:dyDescent="0.35">
      <c r="A48" s="1" t="s">
        <v>2</v>
      </c>
      <c r="B48" s="1">
        <v>21.651</v>
      </c>
      <c r="C48" s="1">
        <v>18.747</v>
      </c>
      <c r="D48" s="1">
        <v>21.327999999999999</v>
      </c>
      <c r="E48" s="1">
        <v>22.068000000000001</v>
      </c>
      <c r="F48" s="1">
        <v>16.241</v>
      </c>
      <c r="G48" s="1">
        <v>21.733000000000001</v>
      </c>
      <c r="H48" s="1">
        <v>19.675999999999998</v>
      </c>
      <c r="I48" s="1">
        <v>20.481999999999999</v>
      </c>
      <c r="J48" s="1">
        <v>21.370999999999999</v>
      </c>
      <c r="K48" s="1">
        <v>15.57</v>
      </c>
      <c r="L48" s="1">
        <v>22.727</v>
      </c>
      <c r="M48" s="1">
        <v>19.966999999999999</v>
      </c>
      <c r="N48" s="1">
        <v>21.135000000000002</v>
      </c>
      <c r="O48" s="1">
        <v>22.303000000000001</v>
      </c>
      <c r="P48" s="1">
        <v>16.7</v>
      </c>
    </row>
    <row r="49" spans="1:33" x14ac:dyDescent="0.35">
      <c r="A49" s="1" t="s">
        <v>260</v>
      </c>
      <c r="B49" s="1">
        <v>24.422000000000001</v>
      </c>
      <c r="C49" s="1">
        <v>19.667000000000002</v>
      </c>
      <c r="D49" s="1">
        <v>22.370999999999999</v>
      </c>
      <c r="E49" s="1">
        <v>23.707999999999998</v>
      </c>
      <c r="F49" s="1">
        <v>15.997999999999999</v>
      </c>
      <c r="G49" s="1">
        <v>24.146999999999998</v>
      </c>
      <c r="H49" s="1">
        <v>22.945</v>
      </c>
      <c r="I49" s="1">
        <v>23.228999999999999</v>
      </c>
      <c r="J49" s="1">
        <v>23.478000000000002</v>
      </c>
      <c r="K49" s="1">
        <v>16.577999999999999</v>
      </c>
      <c r="L49" s="1">
        <v>23.338000000000001</v>
      </c>
      <c r="M49" s="1">
        <v>22.099</v>
      </c>
      <c r="N49" s="1">
        <v>23.387</v>
      </c>
      <c r="O49" s="1">
        <v>22.890999999999998</v>
      </c>
      <c r="P49" s="1">
        <v>15.836</v>
      </c>
    </row>
    <row r="50" spans="1:33" x14ac:dyDescent="0.35">
      <c r="T50" s="1" t="s">
        <v>307</v>
      </c>
      <c r="Y50" s="1" t="s">
        <v>308</v>
      </c>
      <c r="AD50" s="1" t="s">
        <v>309</v>
      </c>
    </row>
    <row r="51" spans="1:33" x14ac:dyDescent="0.35">
      <c r="A51" s="1" t="s">
        <v>5</v>
      </c>
      <c r="B51" s="1" t="s">
        <v>297</v>
      </c>
      <c r="F51" s="1" t="s">
        <v>6</v>
      </c>
      <c r="G51" s="1" t="s">
        <v>297</v>
      </c>
      <c r="K51" s="1" t="s">
        <v>7</v>
      </c>
      <c r="L51" s="1" t="s">
        <v>297</v>
      </c>
      <c r="T51" s="1" t="s">
        <v>18</v>
      </c>
      <c r="U51" s="1" t="s">
        <v>19</v>
      </c>
      <c r="V51" s="1" t="s">
        <v>20</v>
      </c>
      <c r="W51" s="1" t="s">
        <v>238</v>
      </c>
      <c r="Y51" s="1" t="s">
        <v>18</v>
      </c>
      <c r="Z51" s="1" t="s">
        <v>19</v>
      </c>
      <c r="AA51" s="1" t="s">
        <v>20</v>
      </c>
      <c r="AB51" s="1" t="s">
        <v>238</v>
      </c>
      <c r="AD51" s="1" t="s">
        <v>18</v>
      </c>
      <c r="AE51" s="1" t="s">
        <v>19</v>
      </c>
      <c r="AF51" s="1" t="s">
        <v>20</v>
      </c>
      <c r="AG51" s="1" t="s">
        <v>238</v>
      </c>
    </row>
    <row r="52" spans="1:33" x14ac:dyDescent="0.35">
      <c r="B52" s="1" t="s">
        <v>296</v>
      </c>
      <c r="C52" s="1" t="s">
        <v>254</v>
      </c>
      <c r="D52" s="1" t="s">
        <v>93</v>
      </c>
      <c r="E52" s="1" t="s">
        <v>147</v>
      </c>
      <c r="G52" s="1" t="s">
        <v>296</v>
      </c>
      <c r="H52" s="1" t="s">
        <v>254</v>
      </c>
      <c r="I52" s="1" t="s">
        <v>93</v>
      </c>
      <c r="J52" s="1" t="s">
        <v>147</v>
      </c>
      <c r="L52" s="1" t="s">
        <v>296</v>
      </c>
      <c r="M52" s="1" t="s">
        <v>254</v>
      </c>
      <c r="N52" s="1" t="s">
        <v>93</v>
      </c>
      <c r="O52" s="1" t="s">
        <v>147</v>
      </c>
      <c r="S52" s="1" t="s">
        <v>3</v>
      </c>
      <c r="T52" s="1">
        <v>6.2020000000000017</v>
      </c>
      <c r="U52" s="1">
        <v>4.8629999999999995</v>
      </c>
      <c r="V52" s="1">
        <v>5.4110000000000014</v>
      </c>
      <c r="W52" s="1">
        <v>9.4849999999999994</v>
      </c>
      <c r="Y52" s="1">
        <v>5.4080000000000013</v>
      </c>
      <c r="Z52" s="1">
        <v>5.8410000000000011</v>
      </c>
      <c r="AA52" s="1">
        <v>5.3109999999999999</v>
      </c>
      <c r="AB52" s="1">
        <v>7.6739999999999995</v>
      </c>
      <c r="AD52" s="1">
        <v>6.0720000000000027</v>
      </c>
      <c r="AE52" s="1">
        <v>5.9329999999999998</v>
      </c>
      <c r="AF52" s="1">
        <v>6.5160000000000018</v>
      </c>
      <c r="AG52" s="1">
        <v>8.4770000000000003</v>
      </c>
    </row>
    <row r="53" spans="1:33" x14ac:dyDescent="0.35">
      <c r="A53" s="1" t="s">
        <v>3</v>
      </c>
      <c r="B53" s="1">
        <v>9.2339999999999982</v>
      </c>
      <c r="C53" s="1">
        <v>5.3889999999999993</v>
      </c>
      <c r="D53" s="1">
        <v>7.3610000000000007</v>
      </c>
      <c r="E53" s="1">
        <v>7.9719999999999978</v>
      </c>
      <c r="G53" s="1">
        <v>9.4579999999999984</v>
      </c>
      <c r="H53" s="1">
        <v>7.4989999999999988</v>
      </c>
      <c r="I53" s="1">
        <v>7.661999999999999</v>
      </c>
      <c r="J53" s="1">
        <v>8.4409999999999989</v>
      </c>
      <c r="L53" s="1">
        <v>9.4720000000000013</v>
      </c>
      <c r="M53" s="1">
        <v>6.8109999999999999</v>
      </c>
      <c r="N53" s="1">
        <v>7.3610000000000007</v>
      </c>
      <c r="O53" s="1">
        <v>8.4329999999999998</v>
      </c>
      <c r="S53" s="1" t="s">
        <v>258</v>
      </c>
      <c r="T53" s="1">
        <v>6.407</v>
      </c>
      <c r="U53" s="1">
        <v>5.8109999999999999</v>
      </c>
      <c r="V53" s="1">
        <v>5.6039999999999992</v>
      </c>
      <c r="W53" s="1">
        <v>7.2379999999999995</v>
      </c>
      <c r="Y53" s="1">
        <v>6.09</v>
      </c>
      <c r="Z53" s="1">
        <v>6.5150000000000006</v>
      </c>
      <c r="AA53" s="1">
        <v>5.7910000000000004</v>
      </c>
      <c r="AB53" s="1">
        <v>8.2530000000000001</v>
      </c>
      <c r="AD53" s="1">
        <v>5.7729999999999997</v>
      </c>
      <c r="AE53" s="1">
        <v>5.3679999999999986</v>
      </c>
      <c r="AF53" s="1">
        <v>5.8179999999999978</v>
      </c>
      <c r="AG53" s="1">
        <v>8.9929999999999986</v>
      </c>
    </row>
    <row r="54" spans="1:33" x14ac:dyDescent="0.35">
      <c r="A54" s="1" t="s">
        <v>258</v>
      </c>
      <c r="B54" s="1">
        <v>9.4579999999999984</v>
      </c>
      <c r="C54" s="1">
        <v>6.402000000000001</v>
      </c>
      <c r="D54" s="1">
        <v>8.1639999999999979</v>
      </c>
      <c r="E54" s="1">
        <v>7.6329999999999991</v>
      </c>
      <c r="G54" s="1">
        <v>9.1120000000000001</v>
      </c>
      <c r="H54" s="1">
        <v>7.1010000000000009</v>
      </c>
      <c r="I54" s="1">
        <v>7.275999999999998</v>
      </c>
      <c r="J54" s="1">
        <v>7.7379999999999978</v>
      </c>
      <c r="L54" s="1">
        <v>10.919000000000002</v>
      </c>
      <c r="M54" s="1">
        <v>7.8759999999999994</v>
      </c>
      <c r="N54" s="1">
        <v>7.702</v>
      </c>
      <c r="O54" s="1">
        <v>9.0660000000000007</v>
      </c>
      <c r="S54" s="1" t="s">
        <v>1</v>
      </c>
      <c r="T54" s="1">
        <v>4.3780000000000001</v>
      </c>
      <c r="U54" s="1">
        <v>4.1870000000000012</v>
      </c>
      <c r="V54" s="1">
        <v>4.3619999999999983</v>
      </c>
      <c r="W54" s="1">
        <v>7.1890000000000001</v>
      </c>
      <c r="Y54" s="1">
        <v>4.0070000000000014</v>
      </c>
      <c r="Z54" s="1">
        <v>4.8490000000000002</v>
      </c>
      <c r="AA54" s="1">
        <v>4.0579999999999998</v>
      </c>
      <c r="AB54" s="1">
        <v>9.0670000000000002</v>
      </c>
      <c r="AD54" s="1">
        <v>4.2479999999999976</v>
      </c>
      <c r="AE54" s="1">
        <v>4.134999999999998</v>
      </c>
      <c r="AF54" s="1">
        <v>4.5410000000000004</v>
      </c>
      <c r="AG54" s="1">
        <v>8.8800000000000026</v>
      </c>
    </row>
    <row r="55" spans="1:33" x14ac:dyDescent="0.35">
      <c r="A55" s="1" t="s">
        <v>1</v>
      </c>
      <c r="B55" s="1">
        <v>6.5839999999999996</v>
      </c>
      <c r="C55" s="1">
        <v>2.6419999999999995</v>
      </c>
      <c r="D55" s="1">
        <v>5.472999999999999</v>
      </c>
      <c r="E55" s="1">
        <v>6.0359999999999978</v>
      </c>
      <c r="G55" s="1">
        <v>6.8090000000000011</v>
      </c>
      <c r="H55" s="1">
        <v>4.5999999999999979</v>
      </c>
      <c r="I55" s="1">
        <v>5.5229999999999997</v>
      </c>
      <c r="J55" s="1">
        <v>7.2240000000000002</v>
      </c>
      <c r="L55" s="1">
        <v>7.1930000000000014</v>
      </c>
      <c r="M55" s="1">
        <v>3.8120000000000012</v>
      </c>
      <c r="N55" s="1">
        <v>5.8940000000000019</v>
      </c>
      <c r="O55" s="1">
        <v>7.0510000000000019</v>
      </c>
      <c r="S55" s="1" t="s">
        <v>259</v>
      </c>
      <c r="T55" s="1">
        <v>6.5030000000000001</v>
      </c>
      <c r="U55" s="1">
        <v>5.3060000000000009</v>
      </c>
      <c r="V55" s="1">
        <v>5.8070000000000022</v>
      </c>
      <c r="W55" s="1">
        <v>8.2650000000000006</v>
      </c>
      <c r="Y55" s="1">
        <v>5.6610000000000014</v>
      </c>
      <c r="Z55" s="1">
        <v>5.9039999999999999</v>
      </c>
      <c r="AA55" s="1">
        <v>6.4149999999999991</v>
      </c>
      <c r="AB55" s="1">
        <v>8.0560000000000009</v>
      </c>
      <c r="AD55" s="1">
        <v>6.0970000000000013</v>
      </c>
      <c r="AE55" s="1">
        <v>6.2420000000000009</v>
      </c>
      <c r="AF55" s="1">
        <v>5.3910000000000018</v>
      </c>
      <c r="AG55" s="1">
        <v>8.8810000000000002</v>
      </c>
    </row>
    <row r="56" spans="1:33" x14ac:dyDescent="0.35">
      <c r="A56" s="1" t="s">
        <v>259</v>
      </c>
      <c r="B56" s="1">
        <v>9.1859999999999999</v>
      </c>
      <c r="C56" s="1">
        <v>4.254999999999999</v>
      </c>
      <c r="D56" s="1">
        <v>7.786999999999999</v>
      </c>
      <c r="E56" s="1">
        <v>9.3180000000000014</v>
      </c>
      <c r="G56" s="1">
        <v>8.44</v>
      </c>
      <c r="H56" s="1">
        <v>6.1570000000000018</v>
      </c>
      <c r="I56" s="1">
        <v>6.6940000000000008</v>
      </c>
      <c r="J56" s="1">
        <v>8.5260000000000016</v>
      </c>
      <c r="L56" s="1">
        <v>8.3999999999999986</v>
      </c>
      <c r="M56" s="1">
        <v>6.2059999999999995</v>
      </c>
      <c r="N56" s="1">
        <v>7.8339999999999996</v>
      </c>
      <c r="O56" s="1">
        <v>7.9220000000000006</v>
      </c>
      <c r="S56" s="1" t="s">
        <v>2</v>
      </c>
      <c r="T56" s="1">
        <v>4.6660000000000004</v>
      </c>
      <c r="U56" s="1">
        <v>4.2910000000000004</v>
      </c>
      <c r="V56" s="1">
        <v>5.0680000000000014</v>
      </c>
      <c r="W56" s="1">
        <v>8.8120000000000012</v>
      </c>
      <c r="Y56" s="1">
        <v>4.1700000000000017</v>
      </c>
      <c r="Z56" s="1">
        <v>4.1690000000000005</v>
      </c>
      <c r="AA56" s="1">
        <v>4.1280000000000001</v>
      </c>
      <c r="AB56" s="1">
        <v>9.1550000000000011</v>
      </c>
      <c r="AD56" s="1">
        <v>3.8889999999999993</v>
      </c>
      <c r="AE56" s="1">
        <v>4.3140000000000001</v>
      </c>
      <c r="AF56" s="1">
        <v>3.9490000000000016</v>
      </c>
      <c r="AG56" s="1">
        <v>8.7629999999999981</v>
      </c>
    </row>
    <row r="57" spans="1:33" x14ac:dyDescent="0.35">
      <c r="A57" s="1" t="s">
        <v>2</v>
      </c>
      <c r="B57" s="1">
        <v>5.41</v>
      </c>
      <c r="C57" s="1">
        <v>2.5060000000000002</v>
      </c>
      <c r="D57" s="1">
        <v>5.0869999999999997</v>
      </c>
      <c r="E57" s="1">
        <v>5.8270000000000017</v>
      </c>
      <c r="G57" s="1">
        <v>6.1630000000000003</v>
      </c>
      <c r="H57" s="1">
        <v>4.1059999999999981</v>
      </c>
      <c r="I57" s="1">
        <v>4.911999999999999</v>
      </c>
      <c r="J57" s="1">
        <v>5.8009999999999984</v>
      </c>
      <c r="L57" s="1">
        <v>6.027000000000001</v>
      </c>
      <c r="M57" s="1">
        <v>3.2669999999999995</v>
      </c>
      <c r="N57" s="1">
        <v>4.4350000000000023</v>
      </c>
      <c r="O57" s="1">
        <v>5.6030000000000015</v>
      </c>
      <c r="S57" s="1" t="s">
        <v>260</v>
      </c>
      <c r="T57" s="1">
        <v>6.0240000000000009</v>
      </c>
      <c r="U57" s="1">
        <v>5.2119999999999997</v>
      </c>
      <c r="V57" s="1">
        <v>6.1630000000000003</v>
      </c>
      <c r="W57" s="1">
        <v>8.7590000000000003</v>
      </c>
      <c r="Y57" s="1">
        <v>5.7250000000000014</v>
      </c>
      <c r="Z57" s="1">
        <v>7.2250000000000014</v>
      </c>
      <c r="AA57" s="1">
        <v>5.4770000000000003</v>
      </c>
      <c r="AB57" s="1">
        <v>8.4259999999999984</v>
      </c>
      <c r="AD57" s="1">
        <v>6.25</v>
      </c>
      <c r="AE57" s="1">
        <v>5.7839999999999989</v>
      </c>
      <c r="AF57" s="1">
        <v>5.7630000000000017</v>
      </c>
      <c r="AG57" s="1">
        <v>8.1280000000000001</v>
      </c>
    </row>
    <row r="58" spans="1:33" x14ac:dyDescent="0.35">
      <c r="A58" s="1" t="s">
        <v>260</v>
      </c>
      <c r="B58" s="1">
        <v>8.4240000000000013</v>
      </c>
      <c r="C58" s="1">
        <v>3.6690000000000023</v>
      </c>
      <c r="D58" s="1">
        <v>6.3729999999999993</v>
      </c>
      <c r="E58" s="1">
        <v>7.7099999999999991</v>
      </c>
      <c r="G58" s="1">
        <v>7.5689999999999991</v>
      </c>
      <c r="H58" s="1">
        <v>6.3670000000000009</v>
      </c>
      <c r="I58" s="1">
        <v>6.6509999999999998</v>
      </c>
      <c r="J58" s="1">
        <v>6.9000000000000021</v>
      </c>
      <c r="L58" s="1">
        <v>7.5020000000000007</v>
      </c>
      <c r="M58" s="1">
        <v>6.2629999999999999</v>
      </c>
      <c r="N58" s="1">
        <v>7.5510000000000002</v>
      </c>
      <c r="O58" s="1">
        <v>7.0549999999999979</v>
      </c>
    </row>
    <row r="60" spans="1:33" x14ac:dyDescent="0.35">
      <c r="A60" s="1" t="s">
        <v>5</v>
      </c>
      <c r="B60" s="1" t="s">
        <v>298</v>
      </c>
      <c r="F60" s="1" t="s">
        <v>6</v>
      </c>
      <c r="G60" s="1" t="s">
        <v>298</v>
      </c>
      <c r="K60" s="1" t="s">
        <v>7</v>
      </c>
      <c r="L60" s="1" t="s">
        <v>298</v>
      </c>
      <c r="T60" s="1" t="s">
        <v>310</v>
      </c>
      <c r="Y60" s="1" t="s">
        <v>311</v>
      </c>
      <c r="AD60" s="1" t="s">
        <v>312</v>
      </c>
    </row>
    <row r="61" spans="1:33" x14ac:dyDescent="0.35">
      <c r="B61" s="1" t="s">
        <v>296</v>
      </c>
      <c r="C61" s="1" t="s">
        <v>254</v>
      </c>
      <c r="D61" s="1" t="s">
        <v>93</v>
      </c>
      <c r="E61" s="1" t="s">
        <v>147</v>
      </c>
      <c r="G61" s="1" t="s">
        <v>296</v>
      </c>
      <c r="H61" s="1" t="s">
        <v>254</v>
      </c>
      <c r="I61" s="1" t="s">
        <v>93</v>
      </c>
      <c r="J61" s="1" t="s">
        <v>147</v>
      </c>
      <c r="L61" s="1" t="s">
        <v>296</v>
      </c>
      <c r="M61" s="1" t="s">
        <v>254</v>
      </c>
      <c r="N61" s="1" t="s">
        <v>93</v>
      </c>
      <c r="O61" s="1" t="s">
        <v>147</v>
      </c>
      <c r="T61" s="1" t="s">
        <v>18</v>
      </c>
      <c r="U61" s="1" t="s">
        <v>19</v>
      </c>
      <c r="V61" s="1" t="s">
        <v>20</v>
      </c>
      <c r="W61" s="1" t="s">
        <v>238</v>
      </c>
      <c r="Y61" s="1" t="s">
        <v>18</v>
      </c>
      <c r="Z61" s="1" t="s">
        <v>19</v>
      </c>
      <c r="AA61" s="1" t="s">
        <v>20</v>
      </c>
      <c r="AB61" s="1" t="s">
        <v>238</v>
      </c>
      <c r="AD61" s="1" t="s">
        <v>18</v>
      </c>
      <c r="AE61" s="1" t="s">
        <v>19</v>
      </c>
      <c r="AF61" s="1" t="s">
        <v>20</v>
      </c>
    </row>
    <row r="62" spans="1:33" x14ac:dyDescent="0.35">
      <c r="A62" s="1" t="s">
        <v>3</v>
      </c>
      <c r="B62" s="1">
        <v>1.6606917188753852E-3</v>
      </c>
      <c r="C62" s="1">
        <v>2.3864335905635959E-2</v>
      </c>
      <c r="D62" s="1">
        <v>6.0830053989192343E-3</v>
      </c>
      <c r="E62" s="1">
        <v>3.9828034492116905E-3</v>
      </c>
      <c r="G62" s="1">
        <v>1.4218647939444229E-3</v>
      </c>
      <c r="H62" s="1">
        <v>5.5281021887760087E-3</v>
      </c>
      <c r="I62" s="1">
        <v>4.93751210333128E-3</v>
      </c>
      <c r="J62" s="1">
        <v>2.8774368863603147E-3</v>
      </c>
      <c r="L62" s="1">
        <v>1.4081336635353749E-3</v>
      </c>
      <c r="M62" s="1">
        <v>8.9060411929176696E-3</v>
      </c>
      <c r="N62" s="1">
        <v>6.0830053989192343E-3</v>
      </c>
      <c r="O62" s="1">
        <v>2.8934371055084379E-3</v>
      </c>
      <c r="S62" s="1" t="s">
        <v>3</v>
      </c>
      <c r="T62" s="1">
        <v>1.3583508751406574</v>
      </c>
      <c r="U62" s="1">
        <v>3.4363004666079751</v>
      </c>
      <c r="V62" s="1">
        <v>2.3503183615448218</v>
      </c>
      <c r="W62" s="1">
        <v>0.13955020895909123</v>
      </c>
      <c r="Y62" s="1">
        <v>2.3552107961849691</v>
      </c>
      <c r="Z62" s="1">
        <v>1.7445515030977681</v>
      </c>
      <c r="AA62" s="1">
        <v>2.5190088484155249</v>
      </c>
      <c r="AB62" s="1">
        <v>0.48966133610964507</v>
      </c>
      <c r="AD62" s="1">
        <v>1.4864348067684332</v>
      </c>
      <c r="AE62" s="1">
        <v>1.636775198593434</v>
      </c>
      <c r="AF62" s="1">
        <v>1.0926688146394221</v>
      </c>
      <c r="AG62" s="1">
        <v>0.28065237823126232</v>
      </c>
    </row>
    <row r="63" spans="1:33" x14ac:dyDescent="0.35">
      <c r="A63" s="1" t="s">
        <v>258</v>
      </c>
      <c r="B63" s="1">
        <v>1.4218647939444229E-3</v>
      </c>
      <c r="C63" s="1">
        <v>1.1825131195074836E-2</v>
      </c>
      <c r="D63" s="1">
        <v>3.4865116073163212E-3</v>
      </c>
      <c r="E63" s="1">
        <v>5.0377666041245594E-3</v>
      </c>
      <c r="G63" s="1">
        <v>1.8072352110114305E-3</v>
      </c>
      <c r="H63" s="1">
        <v>7.2842694252877533E-3</v>
      </c>
      <c r="I63" s="1">
        <v>6.4521692573103239E-3</v>
      </c>
      <c r="J63" s="1">
        <v>4.6841402882465411E-3</v>
      </c>
      <c r="L63" s="1">
        <v>5.1647996270430953E-4</v>
      </c>
      <c r="M63" s="1">
        <v>4.2568441883333143E-3</v>
      </c>
      <c r="N63" s="1">
        <v>4.8024955752132082E-3</v>
      </c>
      <c r="O63" s="1">
        <v>1.8657869851219468E-3</v>
      </c>
      <c r="S63" s="1" t="s">
        <v>258</v>
      </c>
      <c r="T63" s="1">
        <v>1.1784219349113898</v>
      </c>
      <c r="U63" s="1">
        <v>1.7812082385835326</v>
      </c>
      <c r="V63" s="1">
        <v>2.0560226953578264</v>
      </c>
      <c r="W63" s="1">
        <v>0.66243747236964712</v>
      </c>
      <c r="Y63" s="1">
        <v>1.4680042956468944</v>
      </c>
      <c r="Z63" s="1">
        <v>1.0934264574962462</v>
      </c>
      <c r="AA63" s="1">
        <v>1.8060729789918721</v>
      </c>
      <c r="AB63" s="1">
        <v>0.32779282699474271</v>
      </c>
      <c r="AD63" s="1">
        <v>1.8287478773040475</v>
      </c>
      <c r="AE63" s="1">
        <v>2.4214247842474133</v>
      </c>
      <c r="AF63" s="1">
        <v>1.7725866952124307</v>
      </c>
      <c r="AG63" s="1">
        <v>0.19626246492652086</v>
      </c>
    </row>
    <row r="64" spans="1:33" x14ac:dyDescent="0.35">
      <c r="A64" s="1" t="s">
        <v>1</v>
      </c>
      <c r="B64" s="1">
        <v>1.0423618513107576E-2</v>
      </c>
      <c r="C64" s="1">
        <v>0.16020599052002416</v>
      </c>
      <c r="D64" s="1">
        <v>2.2514527325592535E-2</v>
      </c>
      <c r="E64" s="1">
        <v>1.5239929086369423E-2</v>
      </c>
      <c r="G64" s="1">
        <v>8.9183961494279131E-3</v>
      </c>
      <c r="H64" s="1">
        <v>4.1234622211652999E-2</v>
      </c>
      <c r="I64" s="1">
        <v>2.1747599872360964E-2</v>
      </c>
      <c r="J64" s="1">
        <v>6.6889709730191963E-3</v>
      </c>
      <c r="L64" s="1">
        <v>6.8342559758267302E-3</v>
      </c>
      <c r="M64" s="1">
        <v>7.1198961076382128E-2</v>
      </c>
      <c r="N64" s="1">
        <v>1.6816251949746806E-2</v>
      </c>
      <c r="O64" s="1">
        <v>7.5411486318105909E-3</v>
      </c>
      <c r="S64" s="1" t="s">
        <v>1</v>
      </c>
      <c r="T64" s="1">
        <v>4.8093975630026948</v>
      </c>
      <c r="U64" s="1">
        <v>5.4901904264897574</v>
      </c>
      <c r="V64" s="1">
        <v>4.8630323534713735</v>
      </c>
      <c r="W64" s="1">
        <v>0.68532308494751715</v>
      </c>
      <c r="Y64" s="1">
        <v>6.2197482613755106</v>
      </c>
      <c r="Z64" s="1">
        <v>3.469808855089497</v>
      </c>
      <c r="AA64" s="1">
        <v>6.0037178997092315</v>
      </c>
      <c r="AB64" s="1">
        <v>0.18644941682416347</v>
      </c>
      <c r="AD64" s="1">
        <v>5.2628934600526103</v>
      </c>
      <c r="AE64" s="1">
        <v>5.6916864599498735</v>
      </c>
      <c r="AF64" s="1">
        <v>4.2955896736625903</v>
      </c>
      <c r="AG64" s="1">
        <v>0.21225290283712048</v>
      </c>
    </row>
    <row r="65" spans="1:33" x14ac:dyDescent="0.35">
      <c r="A65" s="1" t="s">
        <v>259</v>
      </c>
      <c r="B65" s="1">
        <v>1.7168741424058351E-3</v>
      </c>
      <c r="C65" s="1">
        <v>5.237419591674683E-2</v>
      </c>
      <c r="D65" s="1">
        <v>4.5277185621267826E-3</v>
      </c>
      <c r="E65" s="1">
        <v>1.5667600905321986E-3</v>
      </c>
      <c r="G65" s="1">
        <v>2.8794320650216846E-3</v>
      </c>
      <c r="H65" s="1">
        <v>1.4013877494718965E-2</v>
      </c>
      <c r="I65" s="1">
        <v>9.6584004759449286E-3</v>
      </c>
      <c r="J65" s="1">
        <v>2.7128029995412283E-3</v>
      </c>
      <c r="L65" s="1">
        <v>2.9603839189656245E-3</v>
      </c>
      <c r="M65" s="1">
        <v>1.3545899429916986E-2</v>
      </c>
      <c r="N65" s="1">
        <v>4.3825917208222048E-3</v>
      </c>
      <c r="O65" s="1">
        <v>4.1232567095233078E-3</v>
      </c>
      <c r="S65" s="1" t="s">
        <v>259</v>
      </c>
      <c r="T65" s="1">
        <v>1.1025592526630414</v>
      </c>
      <c r="U65" s="1">
        <v>2.5277542136304336</v>
      </c>
      <c r="V65" s="1">
        <v>1.7861536490844283</v>
      </c>
      <c r="W65" s="1">
        <v>0.32507763074668922</v>
      </c>
      <c r="Y65" s="1">
        <v>1.9763742849280255</v>
      </c>
      <c r="Z65" s="1">
        <v>1.6700093612672</v>
      </c>
      <c r="AA65" s="1">
        <v>1.171905460379546</v>
      </c>
      <c r="AB65" s="1">
        <v>0.37575291197842753</v>
      </c>
      <c r="AD65" s="1">
        <v>1.4608987464866483</v>
      </c>
      <c r="AE65" s="1">
        <v>1.321206699027369</v>
      </c>
      <c r="AF65" s="1">
        <v>2.3831275832129415</v>
      </c>
      <c r="AG65" s="1">
        <v>0.21210583131294813</v>
      </c>
    </row>
    <row r="66" spans="1:33" x14ac:dyDescent="0.35">
      <c r="A66" s="1" t="s">
        <v>2</v>
      </c>
      <c r="B66" s="1">
        <v>2.3519480428297927E-2</v>
      </c>
      <c r="C66" s="1">
        <v>0.17604302836401006</v>
      </c>
      <c r="D66" s="1">
        <v>2.9421202016912704E-2</v>
      </c>
      <c r="E66" s="1">
        <v>1.7615631439772191E-2</v>
      </c>
      <c r="G66" s="1">
        <v>1.3955716443011877E-2</v>
      </c>
      <c r="H66" s="1">
        <v>5.8072542140682165E-2</v>
      </c>
      <c r="I66" s="1">
        <v>3.321548982370482E-2</v>
      </c>
      <c r="J66" s="1">
        <v>1.7935975216484424E-2</v>
      </c>
      <c r="L66" s="1">
        <v>1.5335297872710608E-2</v>
      </c>
      <c r="M66" s="1">
        <v>0.10388073269920603</v>
      </c>
      <c r="N66" s="1">
        <v>4.6230859664026111E-2</v>
      </c>
      <c r="O66" s="1">
        <v>2.0574483157175655E-2</v>
      </c>
      <c r="S66" s="1" t="s">
        <v>2</v>
      </c>
      <c r="T66" s="1">
        <v>3.939073098696829</v>
      </c>
      <c r="U66" s="1">
        <v>5.1083458030517699</v>
      </c>
      <c r="V66" s="1">
        <v>2.9811235954611166</v>
      </c>
      <c r="W66" s="1">
        <v>0.22249675336369415</v>
      </c>
      <c r="Y66" s="1">
        <v>5.5552667572910597</v>
      </c>
      <c r="Z66" s="1">
        <v>5.5591187096118588</v>
      </c>
      <c r="AA66" s="1">
        <v>5.7193698007995524</v>
      </c>
      <c r="AB66" s="1">
        <v>0.17541647907889324</v>
      </c>
      <c r="AD66" s="1">
        <v>6.7498534989555203</v>
      </c>
      <c r="AE66" s="1">
        <v>5.0275523183869737</v>
      </c>
      <c r="AF66" s="1">
        <v>6.4748922722501101</v>
      </c>
      <c r="AG66" s="1">
        <v>0.23018347808821943</v>
      </c>
    </row>
    <row r="67" spans="1:33" x14ac:dyDescent="0.35">
      <c r="A67" s="1" t="s">
        <v>260</v>
      </c>
      <c r="B67" s="1">
        <v>2.9115437242166397E-3</v>
      </c>
      <c r="C67" s="1">
        <v>7.8617810739751007E-2</v>
      </c>
      <c r="D67" s="1">
        <v>1.2065236454559144E-2</v>
      </c>
      <c r="E67" s="1">
        <v>4.7759385847346465E-3</v>
      </c>
      <c r="G67" s="1">
        <v>5.2662802020978791E-3</v>
      </c>
      <c r="H67" s="1">
        <v>1.2115518849171942E-2</v>
      </c>
      <c r="I67" s="1">
        <v>9.9506052759882804E-3</v>
      </c>
      <c r="J67" s="1">
        <v>8.3732301760647779E-3</v>
      </c>
      <c r="L67" s="1">
        <v>5.5166187671279471E-3</v>
      </c>
      <c r="M67" s="1">
        <v>1.3021143861862794E-2</v>
      </c>
      <c r="N67" s="1">
        <v>5.3323973354889335E-3</v>
      </c>
      <c r="O67" s="1">
        <v>7.5202690867324463E-3</v>
      </c>
      <c r="S67" s="1" t="s">
        <v>260</v>
      </c>
      <c r="T67" s="1">
        <v>1.5367219906660123</v>
      </c>
      <c r="U67" s="1">
        <v>2.6979361205450383</v>
      </c>
      <c r="V67" s="1">
        <v>1.3955716443011876</v>
      </c>
      <c r="W67" s="1">
        <v>0.23082256776061819</v>
      </c>
      <c r="Y67" s="1">
        <v>1.8906157644051433</v>
      </c>
      <c r="Z67" s="1">
        <v>0.66843361381453237</v>
      </c>
      <c r="AA67" s="1">
        <v>2.245219025850099</v>
      </c>
      <c r="AB67" s="1">
        <v>0.29075102639971523</v>
      </c>
      <c r="AD67" s="1">
        <v>1.3139006488339287</v>
      </c>
      <c r="AE67" s="1">
        <v>1.8148573936339416</v>
      </c>
      <c r="AF67" s="1">
        <v>1.841467824705751</v>
      </c>
      <c r="AG67" s="1">
        <v>0.35746061254997202</v>
      </c>
    </row>
    <row r="69" spans="1:33" x14ac:dyDescent="0.35">
      <c r="A69" s="1" t="s">
        <v>5</v>
      </c>
      <c r="B69" s="1" t="s">
        <v>299</v>
      </c>
      <c r="F69" s="1" t="s">
        <v>6</v>
      </c>
      <c r="G69" s="1" t="s">
        <v>299</v>
      </c>
      <c r="K69" s="1" t="s">
        <v>7</v>
      </c>
      <c r="L69" s="1" t="s">
        <v>299</v>
      </c>
    </row>
    <row r="70" spans="1:33" x14ac:dyDescent="0.35">
      <c r="B70" s="1" t="s">
        <v>296</v>
      </c>
      <c r="C70" s="1" t="s">
        <v>254</v>
      </c>
      <c r="D70" s="1" t="s">
        <v>93</v>
      </c>
      <c r="E70" s="1" t="s">
        <v>147</v>
      </c>
      <c r="G70" s="1" t="s">
        <v>296</v>
      </c>
      <c r="H70" s="1" t="s">
        <v>254</v>
      </c>
      <c r="I70" s="1" t="s">
        <v>93</v>
      </c>
      <c r="J70" s="1" t="s">
        <v>147</v>
      </c>
      <c r="L70" s="1" t="s">
        <v>296</v>
      </c>
      <c r="M70" s="1" t="s">
        <v>254</v>
      </c>
      <c r="N70" s="1" t="s">
        <v>93</v>
      </c>
      <c r="O70" s="1" t="s">
        <v>147</v>
      </c>
    </row>
    <row r="71" spans="1:33" x14ac:dyDescent="0.35">
      <c r="A71" s="1" t="s">
        <v>3</v>
      </c>
      <c r="B71" s="1">
        <v>1</v>
      </c>
      <c r="C71" s="1">
        <v>1</v>
      </c>
      <c r="D71" s="1">
        <v>1</v>
      </c>
      <c r="E71" s="1">
        <v>1</v>
      </c>
      <c r="G71" s="1">
        <v>1</v>
      </c>
      <c r="H71" s="1">
        <v>1</v>
      </c>
      <c r="I71" s="1">
        <v>1</v>
      </c>
      <c r="J71" s="1">
        <v>0.99999996050662954</v>
      </c>
      <c r="L71" s="1">
        <v>1</v>
      </c>
      <c r="M71" s="1">
        <v>1</v>
      </c>
      <c r="N71" s="1">
        <v>1</v>
      </c>
      <c r="O71" s="1">
        <v>1</v>
      </c>
    </row>
    <row r="72" spans="1:33" x14ac:dyDescent="0.35">
      <c r="A72" s="1" t="s">
        <v>258</v>
      </c>
      <c r="B72" s="1">
        <v>0.85618917073290191</v>
      </c>
      <c r="C72" s="1">
        <v>0.49552175641446677</v>
      </c>
      <c r="D72" s="1">
        <v>0.5731566015644125</v>
      </c>
      <c r="E72" s="1">
        <v>1.2648171238073209</v>
      </c>
      <c r="G72" s="1">
        <v>1.2709108375607809</v>
      </c>
      <c r="H72" s="1">
        <v>1.3177043099290437</v>
      </c>
      <c r="I72" s="1">
        <v>1.3066361395930184</v>
      </c>
      <c r="J72" s="1">
        <v>1.6278863058501509</v>
      </c>
      <c r="L72" s="1">
        <v>0.36681815532976531</v>
      </c>
      <c r="M72" s="1">
        <v>0.47797486956358792</v>
      </c>
      <c r="N72" s="1">
        <v>0.78949458740970058</v>
      </c>
      <c r="O72" s="1">
        <v>0.64493155379258438</v>
      </c>
    </row>
    <row r="73" spans="1:33" x14ac:dyDescent="0.35">
      <c r="A73" s="1" t="s">
        <v>1</v>
      </c>
      <c r="B73" s="1">
        <v>6.2766792797617716</v>
      </c>
      <c r="C73" s="1">
        <v>6.7132915906815356</v>
      </c>
      <c r="D73" s="1">
        <v>3.7012209971383423</v>
      </c>
      <c r="E73" s="1">
        <v>3.8262438077754006</v>
      </c>
      <c r="G73" s="1">
        <v>6.271727249949306</v>
      </c>
      <c r="H73" s="1">
        <v>7.4592297777954055</v>
      </c>
      <c r="I73" s="1">
        <v>4.4041312013691707</v>
      </c>
      <c r="J73" s="1">
        <v>2.3246281232288304</v>
      </c>
      <c r="L73" s="1">
        <v>4.8538749828314849</v>
      </c>
      <c r="M73" s="1">
        <v>7.9944937206806781</v>
      </c>
      <c r="N73" s="1">
        <v>2.7644668666360031</v>
      </c>
      <c r="O73" s="1">
        <v>2.60668808565869</v>
      </c>
    </row>
    <row r="74" spans="1:33" x14ac:dyDescent="0.35">
      <c r="A74" s="1" t="s">
        <v>259</v>
      </c>
      <c r="B74" s="1">
        <v>1.033831806300896</v>
      </c>
      <c r="C74" s="1">
        <v>2.1946947668767529</v>
      </c>
      <c r="D74" s="1">
        <v>0.74432328820101634</v>
      </c>
      <c r="E74" s="1">
        <v>0.39336181032693912</v>
      </c>
      <c r="G74" s="1">
        <v>2.0249170640096232</v>
      </c>
      <c r="H74" s="1">
        <v>2.5350719057016939</v>
      </c>
      <c r="I74" s="1">
        <v>1.9559336727308483</v>
      </c>
      <c r="J74" s="1">
        <v>0.94278449868449876</v>
      </c>
      <c r="L74" s="1">
        <v>2.1025453969926313</v>
      </c>
      <c r="M74" s="1">
        <v>1.5209857882233309</v>
      </c>
      <c r="N74" s="1">
        <v>0.72046551386194391</v>
      </c>
      <c r="O74" s="1">
        <v>1.4252529241352601</v>
      </c>
    </row>
    <row r="75" spans="1:33" x14ac:dyDescent="0.35">
      <c r="A75" s="1" t="s">
        <v>2</v>
      </c>
      <c r="B75" s="1">
        <v>14.162474891941258</v>
      </c>
      <c r="C75" s="1">
        <v>7.3769287782438004</v>
      </c>
      <c r="D75" s="1">
        <v>4.8366269960402279</v>
      </c>
      <c r="E75" s="1">
        <v>4.4227043534451891</v>
      </c>
      <c r="G75" s="1">
        <v>9.8141465843965374</v>
      </c>
      <c r="H75" s="1">
        <v>10.505163194768844</v>
      </c>
      <c r="I75" s="1">
        <v>6.726506647165821</v>
      </c>
      <c r="J75" s="1">
        <v>6.2333163911093186</v>
      </c>
      <c r="L75" s="1">
        <v>10.891546784595603</v>
      </c>
      <c r="M75" s="1">
        <v>11.664128980373459</v>
      </c>
      <c r="N75" s="1">
        <v>7.6000098083225565</v>
      </c>
      <c r="O75" s="1">
        <v>7.1118158165142251</v>
      </c>
    </row>
    <row r="76" spans="1:33" x14ac:dyDescent="0.35">
      <c r="A76" s="1" t="s">
        <v>260</v>
      </c>
      <c r="B76" s="1">
        <v>1.7532132572705561</v>
      </c>
      <c r="C76" s="1">
        <v>3.2944104399828613</v>
      </c>
      <c r="D76" s="1">
        <v>1.9834352218574953</v>
      </c>
      <c r="E76" s="1">
        <v>1.1990807393257961</v>
      </c>
      <c r="G76" s="1">
        <v>3.7034319283388739</v>
      </c>
      <c r="H76" s="1">
        <v>2.191664046521697</v>
      </c>
      <c r="I76" s="1">
        <v>2.0151083993495913</v>
      </c>
      <c r="J76" s="1">
        <v>2.909961252345326</v>
      </c>
      <c r="L76" s="1">
        <v>3.9180531016533715</v>
      </c>
      <c r="M76" s="1">
        <v>1.4620642108536708</v>
      </c>
      <c r="N76" s="1">
        <v>0.87660649934061052</v>
      </c>
      <c r="O76" s="1">
        <v>2.599470821545954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46EF4-4455-482F-9DD3-74616CC2D194}">
  <dimension ref="A1:P238"/>
  <sheetViews>
    <sheetView tabSelected="1" workbookViewId="0">
      <selection activeCell="J12" sqref="J12"/>
    </sheetView>
  </sheetViews>
  <sheetFormatPr defaultRowHeight="14.5" x14ac:dyDescent="0.35"/>
  <cols>
    <col min="1" max="1" width="11.81640625" style="1" bestFit="1" customWidth="1"/>
    <col min="2" max="2" width="13.6328125" style="1" customWidth="1"/>
    <col min="3" max="3" width="17.54296875" style="1" customWidth="1"/>
    <col min="4" max="4" width="19.08984375" style="1" customWidth="1"/>
    <col min="5" max="5" width="15.81640625" style="1" customWidth="1"/>
    <col min="6" max="6" width="16.54296875" style="1" customWidth="1"/>
    <col min="7" max="7" width="17.36328125" style="1" customWidth="1"/>
    <col min="8" max="8" width="17.81640625" style="1" customWidth="1"/>
    <col min="9" max="9" width="16.7265625" style="1" customWidth="1"/>
    <col min="10" max="10" width="21.36328125" style="1" customWidth="1"/>
    <col min="11" max="11" width="17.7265625" style="1" customWidth="1"/>
    <col min="12" max="12" width="19.7265625" style="1" customWidth="1"/>
    <col min="13" max="13" width="16.453125" style="1" customWidth="1"/>
    <col min="14" max="16" width="8.7265625" style="1"/>
  </cols>
  <sheetData>
    <row r="1" spans="1:6" x14ac:dyDescent="0.35">
      <c r="A1" s="1" t="s">
        <v>294</v>
      </c>
      <c r="B1" s="1" t="s">
        <v>258</v>
      </c>
      <c r="C1" s="1" t="s">
        <v>279</v>
      </c>
      <c r="D1" s="1" t="s">
        <v>316</v>
      </c>
      <c r="E1" s="1" t="s">
        <v>281</v>
      </c>
      <c r="F1" s="1" t="s">
        <v>260</v>
      </c>
    </row>
    <row r="2" spans="1:6" x14ac:dyDescent="0.35">
      <c r="A2" s="1" t="s">
        <v>317</v>
      </c>
      <c r="B2" s="1" t="s">
        <v>318</v>
      </c>
      <c r="C2" s="1" t="s">
        <v>321</v>
      </c>
      <c r="D2" s="1" t="s">
        <v>319</v>
      </c>
      <c r="E2" s="1" t="s">
        <v>315</v>
      </c>
      <c r="F2" s="1" t="s">
        <v>320</v>
      </c>
    </row>
    <row r="4" spans="1:6" x14ac:dyDescent="0.35">
      <c r="A4" s="1">
        <v>4.17</v>
      </c>
      <c r="B4" s="1">
        <v>6.1959999999999997</v>
      </c>
      <c r="C4" s="1">
        <v>18.757000000000001</v>
      </c>
      <c r="D4" s="1">
        <v>8.9559999999999995</v>
      </c>
      <c r="E4" s="1">
        <v>18.263000000000002</v>
      </c>
      <c r="F4" s="1">
        <v>8.1379999999999999</v>
      </c>
    </row>
    <row r="5" spans="1:6" x14ac:dyDescent="0.35">
      <c r="A5" s="1">
        <v>5.3739999999999997</v>
      </c>
      <c r="B5" s="1">
        <v>1.798</v>
      </c>
      <c r="C5" s="1">
        <v>17.827000000000002</v>
      </c>
      <c r="D5" s="1">
        <v>3.6419999999999999</v>
      </c>
      <c r="E5" s="1">
        <v>17.423999999999999</v>
      </c>
      <c r="F5" s="1">
        <v>7.6950000000000003</v>
      </c>
    </row>
    <row r="6" spans="1:6" x14ac:dyDescent="0.35">
      <c r="A6" s="1">
        <v>5.141</v>
      </c>
      <c r="B6" s="1">
        <v>5.3490000000000002</v>
      </c>
      <c r="C6" s="1">
        <v>16.637</v>
      </c>
      <c r="D6" s="1">
        <v>7.6390000000000002</v>
      </c>
      <c r="E6" s="1">
        <v>15.423999999999999</v>
      </c>
      <c r="F6" s="1">
        <v>7.07</v>
      </c>
    </row>
    <row r="7" spans="1:6" x14ac:dyDescent="0.35">
      <c r="A7" s="1">
        <v>4.5359999999999996</v>
      </c>
      <c r="B7" s="1">
        <v>6.1559999999999997</v>
      </c>
      <c r="C7" s="1">
        <v>18.055</v>
      </c>
      <c r="D7" s="1">
        <v>8.2639999999999993</v>
      </c>
      <c r="E7" s="1">
        <v>18.001999999999999</v>
      </c>
      <c r="F7" s="1">
        <v>6.3230000000000004</v>
      </c>
    </row>
    <row r="8" spans="1:6" x14ac:dyDescent="0.35">
      <c r="A8" s="1">
        <v>5.0940000000000003</v>
      </c>
      <c r="B8" s="1">
        <v>5.3330000000000002</v>
      </c>
      <c r="C8" s="1">
        <v>3.8340000000000001</v>
      </c>
      <c r="D8" s="1">
        <v>13.315</v>
      </c>
      <c r="E8" s="1">
        <v>16.841000000000001</v>
      </c>
      <c r="F8" s="1">
        <v>4.0599999999999996</v>
      </c>
    </row>
    <row r="9" spans="1:6" x14ac:dyDescent="0.35">
      <c r="A9" s="1">
        <v>4.29</v>
      </c>
      <c r="B9" s="1">
        <v>6.4169999999999998</v>
      </c>
      <c r="C9" s="1">
        <v>16.701000000000001</v>
      </c>
      <c r="D9" s="1">
        <v>9.6389999999999993</v>
      </c>
      <c r="E9" s="1">
        <v>14.276</v>
      </c>
      <c r="F9" s="1">
        <v>1.0580000000000001</v>
      </c>
    </row>
    <row r="10" spans="1:6" x14ac:dyDescent="0.35">
      <c r="A10" s="1">
        <v>3.9420000000000002</v>
      </c>
      <c r="B10" s="1">
        <v>3.16</v>
      </c>
      <c r="C10" s="1">
        <v>19.861999999999998</v>
      </c>
      <c r="D10" s="1">
        <v>8</v>
      </c>
      <c r="E10" s="1">
        <v>21.457000000000001</v>
      </c>
      <c r="F10" s="1">
        <v>6.1509999999999998</v>
      </c>
    </row>
    <row r="11" spans="1:6" x14ac:dyDescent="0.35">
      <c r="A11" s="1">
        <v>4.1760000000000002</v>
      </c>
      <c r="B11" s="1">
        <v>2.427</v>
      </c>
      <c r="C11" s="1">
        <v>15.292</v>
      </c>
      <c r="D11" s="1">
        <v>4.3440000000000003</v>
      </c>
      <c r="E11" s="1">
        <v>16.899000000000001</v>
      </c>
      <c r="F11" s="1">
        <v>8.0359999999999996</v>
      </c>
    </row>
    <row r="12" spans="1:6" x14ac:dyDescent="0.35">
      <c r="A12" s="1">
        <v>2.7839999999999998</v>
      </c>
      <c r="B12" s="1">
        <v>1.9510000000000001</v>
      </c>
      <c r="C12" s="1">
        <v>14.839</v>
      </c>
      <c r="D12" s="1">
        <v>9.81</v>
      </c>
      <c r="E12" s="1">
        <v>19.605</v>
      </c>
      <c r="F12" s="1">
        <v>11.316000000000001</v>
      </c>
    </row>
    <row r="13" spans="1:6" x14ac:dyDescent="0.35">
      <c r="A13" s="1">
        <v>5.4770000000000003</v>
      </c>
      <c r="B13" s="1">
        <v>9.3460000000000001</v>
      </c>
      <c r="C13" s="1">
        <v>18.896999999999998</v>
      </c>
      <c r="D13" s="1">
        <v>6.0720000000000001</v>
      </c>
      <c r="E13" s="1">
        <v>14.875999999999999</v>
      </c>
      <c r="F13" s="1">
        <v>4.2320000000000002</v>
      </c>
    </row>
    <row r="14" spans="1:6" x14ac:dyDescent="0.35">
      <c r="A14" s="1">
        <v>3.6970000000000001</v>
      </c>
      <c r="B14" s="1">
        <v>4.2729999999999997</v>
      </c>
      <c r="C14" s="1">
        <v>15.616</v>
      </c>
      <c r="D14" s="1">
        <v>4.468</v>
      </c>
      <c r="E14" s="1">
        <v>16.954999999999998</v>
      </c>
      <c r="F14" s="1">
        <v>2.802</v>
      </c>
    </row>
    <row r="15" spans="1:6" x14ac:dyDescent="0.35">
      <c r="A15" s="1">
        <v>4.8959999999999999</v>
      </c>
      <c r="B15" s="1">
        <v>3.33</v>
      </c>
      <c r="C15" s="1">
        <v>14.571</v>
      </c>
      <c r="D15" s="1">
        <v>5.681</v>
      </c>
      <c r="E15" s="1">
        <v>16.309000000000001</v>
      </c>
      <c r="F15" s="1">
        <v>6.0919999999999996</v>
      </c>
    </row>
    <row r="16" spans="1:6" x14ac:dyDescent="0.35">
      <c r="A16" s="1">
        <v>4.7759999999999998</v>
      </c>
      <c r="B16" s="1">
        <v>5.952</v>
      </c>
      <c r="C16" s="1">
        <v>15.843</v>
      </c>
      <c r="D16" s="1">
        <v>12.927</v>
      </c>
      <c r="E16" s="1">
        <v>16.097999999999999</v>
      </c>
      <c r="F16" s="1">
        <v>5.0860000000000003</v>
      </c>
    </row>
    <row r="17" spans="1:6" x14ac:dyDescent="0.35">
      <c r="A17" s="1">
        <v>4.9320000000000004</v>
      </c>
      <c r="B17" s="1">
        <v>6.8220000000000001</v>
      </c>
      <c r="C17" s="1">
        <v>16.23</v>
      </c>
      <c r="D17" s="1">
        <v>5.2320000000000002</v>
      </c>
      <c r="E17" s="1">
        <v>21.396999999999998</v>
      </c>
      <c r="F17" s="1">
        <v>5.8479999999999999</v>
      </c>
    </row>
    <row r="18" spans="1:6" x14ac:dyDescent="0.35">
      <c r="A18" s="1">
        <v>4.7389999999999999</v>
      </c>
      <c r="B18" s="1">
        <v>2.6019999999999999</v>
      </c>
      <c r="C18" s="1">
        <v>16.009</v>
      </c>
      <c r="D18" s="1">
        <v>7.76</v>
      </c>
      <c r="E18" s="1">
        <v>17.318000000000001</v>
      </c>
      <c r="F18" s="1">
        <v>7.9480000000000004</v>
      </c>
    </row>
    <row r="19" spans="1:6" x14ac:dyDescent="0.35">
      <c r="A19" s="1">
        <v>4.5289999999999999</v>
      </c>
      <c r="B19" s="1">
        <v>1.1220000000000001</v>
      </c>
      <c r="C19" s="1">
        <v>19.02</v>
      </c>
      <c r="D19" s="1">
        <v>11.404</v>
      </c>
      <c r="E19" s="1">
        <v>17.155999999999999</v>
      </c>
      <c r="F19" s="1">
        <v>4.1840000000000002</v>
      </c>
    </row>
    <row r="20" spans="1:6" x14ac:dyDescent="0.35">
      <c r="A20" s="1">
        <v>4.8949999999999996</v>
      </c>
      <c r="B20" s="1">
        <v>3.7890000000000001</v>
      </c>
      <c r="C20" s="1">
        <v>15.541</v>
      </c>
      <c r="D20" s="1">
        <v>2.573</v>
      </c>
      <c r="E20" s="1">
        <v>16.838999999999999</v>
      </c>
      <c r="F20" s="1">
        <v>6.7779999999999996</v>
      </c>
    </row>
    <row r="21" spans="1:6" x14ac:dyDescent="0.35">
      <c r="A21" s="1">
        <v>5.2489999999999997</v>
      </c>
      <c r="B21" s="1">
        <v>8.6720000000000006</v>
      </c>
      <c r="C21" s="1">
        <v>18.224</v>
      </c>
      <c r="D21" s="1">
        <v>7.242</v>
      </c>
      <c r="E21" s="1">
        <v>17.623000000000001</v>
      </c>
      <c r="F21" s="1">
        <v>9.2880000000000003</v>
      </c>
    </row>
    <row r="22" spans="1:6" x14ac:dyDescent="0.35">
      <c r="A22" s="1">
        <v>5.2519999999999998</v>
      </c>
      <c r="B22" s="1">
        <v>7.7030000000000003</v>
      </c>
      <c r="C22" s="1">
        <v>14.872999999999999</v>
      </c>
      <c r="D22" s="1">
        <v>7.5739999999999998</v>
      </c>
      <c r="E22" s="1">
        <v>11.504</v>
      </c>
      <c r="F22" s="1">
        <v>4.8719999999999999</v>
      </c>
    </row>
    <row r="23" spans="1:6" x14ac:dyDescent="0.35">
      <c r="A23" s="1">
        <v>3.5950000000000002</v>
      </c>
      <c r="B23" s="1">
        <v>4.673</v>
      </c>
      <c r="C23" s="1">
        <v>16.795999999999999</v>
      </c>
      <c r="D23" s="1">
        <v>13.21</v>
      </c>
      <c r="E23" s="1">
        <v>16.992000000000001</v>
      </c>
      <c r="F23" s="1">
        <v>3.46</v>
      </c>
    </row>
    <row r="24" spans="1:6" x14ac:dyDescent="0.35">
      <c r="A24" s="1">
        <v>4.1950000000000003</v>
      </c>
      <c r="B24" s="1">
        <v>3.3820000000000001</v>
      </c>
      <c r="C24" s="1">
        <v>16.46</v>
      </c>
      <c r="D24" s="1">
        <v>9.2560000000000002</v>
      </c>
      <c r="E24" s="1">
        <v>17.596</v>
      </c>
      <c r="F24" s="1">
        <v>2.6669999999999998</v>
      </c>
    </row>
    <row r="25" spans="1:6" x14ac:dyDescent="0.35">
      <c r="A25" s="1">
        <v>4.1580000000000004</v>
      </c>
      <c r="B25" s="1">
        <v>1.1439999999999999</v>
      </c>
      <c r="C25" s="1">
        <v>20.216999999999999</v>
      </c>
      <c r="D25" s="1">
        <v>8.8019999999999996</v>
      </c>
      <c r="E25" s="1">
        <v>18.71</v>
      </c>
      <c r="F25" s="1">
        <v>4.5609999999999999</v>
      </c>
    </row>
    <row r="26" spans="1:6" x14ac:dyDescent="0.35">
      <c r="A26" s="1">
        <v>4.7430000000000003</v>
      </c>
      <c r="B26" s="1">
        <v>5.2409999999999997</v>
      </c>
      <c r="C26" s="1">
        <v>16.071000000000002</v>
      </c>
      <c r="D26" s="1">
        <v>4.0949999999999998</v>
      </c>
      <c r="E26" s="1">
        <v>18.460999999999999</v>
      </c>
      <c r="F26" s="1">
        <v>5.375</v>
      </c>
    </row>
    <row r="27" spans="1:6" x14ac:dyDescent="0.35">
      <c r="A27" s="1">
        <v>6.0880000000000001</v>
      </c>
      <c r="B27" s="1">
        <v>6.5279999999999996</v>
      </c>
      <c r="C27" s="1">
        <v>17.927</v>
      </c>
      <c r="D27" s="1">
        <v>8.3219999999999992</v>
      </c>
      <c r="E27" s="1">
        <v>15.048999999999999</v>
      </c>
      <c r="F27" s="1">
        <v>3.9510000000000001</v>
      </c>
    </row>
    <row r="28" spans="1:6" x14ac:dyDescent="0.35">
      <c r="A28" s="1">
        <v>4.4370000000000003</v>
      </c>
      <c r="B28" s="1">
        <v>3.55</v>
      </c>
      <c r="C28" s="1">
        <v>20.314</v>
      </c>
      <c r="D28" s="1">
        <v>6.532</v>
      </c>
      <c r="E28" s="1">
        <v>13.891</v>
      </c>
      <c r="F28" s="1">
        <v>1.073</v>
      </c>
    </row>
    <row r="29" spans="1:6" x14ac:dyDescent="0.35">
      <c r="A29" s="1">
        <v>6.1710000000000003</v>
      </c>
      <c r="B29" s="1">
        <v>2.2450000000000001</v>
      </c>
      <c r="C29" s="1">
        <v>15.989000000000001</v>
      </c>
      <c r="D29" s="1">
        <v>8.3490000000000002</v>
      </c>
      <c r="E29" s="1">
        <v>16.088000000000001</v>
      </c>
      <c r="F29" s="1">
        <v>6.3159999999999998</v>
      </c>
    </row>
    <row r="30" spans="1:6" x14ac:dyDescent="0.35">
      <c r="A30" s="1">
        <v>4.5940000000000003</v>
      </c>
      <c r="B30" s="1">
        <v>0.79400000000000004</v>
      </c>
      <c r="C30" s="1">
        <v>18.311</v>
      </c>
      <c r="D30" s="1">
        <v>6.6390000000000002</v>
      </c>
      <c r="E30" s="1">
        <v>15.976000000000001</v>
      </c>
      <c r="F30" s="1">
        <v>9.8559999999999999</v>
      </c>
    </row>
    <row r="31" spans="1:6" x14ac:dyDescent="0.35">
      <c r="A31" s="1">
        <v>4.9649999999999999</v>
      </c>
      <c r="B31" s="1">
        <v>6.11</v>
      </c>
      <c r="C31" s="1">
        <v>20.308</v>
      </c>
      <c r="D31" s="1">
        <v>9.7850000000000001</v>
      </c>
      <c r="E31" s="1">
        <v>17.885000000000002</v>
      </c>
      <c r="F31" s="1">
        <v>5.6749999999999998</v>
      </c>
    </row>
    <row r="32" spans="1:6" x14ac:dyDescent="0.35">
      <c r="A32" s="1">
        <v>4.2530000000000001</v>
      </c>
      <c r="B32" s="1">
        <v>5.2</v>
      </c>
      <c r="C32" s="1">
        <v>16.995000000000001</v>
      </c>
      <c r="D32" s="1">
        <v>10.41</v>
      </c>
      <c r="E32" s="1">
        <v>15.083</v>
      </c>
      <c r="F32" s="1">
        <v>5.1929999999999996</v>
      </c>
    </row>
    <row r="33" spans="1:6" x14ac:dyDescent="0.35">
      <c r="A33" s="1">
        <v>4.4889999999999999</v>
      </c>
      <c r="B33" s="1">
        <v>0.54600000000000004</v>
      </c>
      <c r="C33" s="1">
        <v>20.651</v>
      </c>
      <c r="D33" s="1">
        <v>8.4280000000000008</v>
      </c>
      <c r="E33" s="1">
        <v>25.396000000000001</v>
      </c>
      <c r="F33" s="1">
        <v>4.7649999999999997</v>
      </c>
    </row>
    <row r="34" spans="1:6" x14ac:dyDescent="0.35">
      <c r="A34" s="1">
        <v>4.9820000000000002</v>
      </c>
      <c r="B34" s="1">
        <v>4.5709999999999997</v>
      </c>
      <c r="C34" s="1">
        <v>20.154</v>
      </c>
      <c r="D34" s="1">
        <v>5.0549999999999997</v>
      </c>
      <c r="E34" s="1">
        <v>17.309000000000001</v>
      </c>
      <c r="F34" s="1">
        <v>6.3140000000000001</v>
      </c>
    </row>
    <row r="35" spans="1:6" x14ac:dyDescent="0.35">
      <c r="A35" s="1">
        <v>2.5339999999999998</v>
      </c>
      <c r="B35" s="1">
        <v>5.7149999999999999</v>
      </c>
      <c r="C35" s="1">
        <v>19.940999999999999</v>
      </c>
      <c r="D35" s="1">
        <v>7.55</v>
      </c>
      <c r="E35" s="1">
        <v>18.620999999999999</v>
      </c>
      <c r="F35" s="1">
        <v>6.6989999999999998</v>
      </c>
    </row>
    <row r="36" spans="1:6" x14ac:dyDescent="0.35">
      <c r="A36" s="1">
        <v>3.702</v>
      </c>
      <c r="B36" s="1">
        <v>5.0999999999999996</v>
      </c>
      <c r="C36" s="1">
        <v>16.512</v>
      </c>
      <c r="D36" s="1">
        <v>7.7549999999999999</v>
      </c>
      <c r="E36" s="1">
        <v>16.172000000000001</v>
      </c>
      <c r="F36" s="1">
        <v>5.4859999999999998</v>
      </c>
    </row>
    <row r="37" spans="1:6" x14ac:dyDescent="0.35">
      <c r="A37" s="1">
        <v>4.3879999999999999</v>
      </c>
      <c r="B37" s="1">
        <v>0.41899999999999998</v>
      </c>
      <c r="C37" s="1">
        <v>16.687999999999999</v>
      </c>
      <c r="D37" s="1">
        <v>13.244999999999999</v>
      </c>
      <c r="E37" s="1">
        <v>19.925999999999998</v>
      </c>
      <c r="F37" s="1">
        <v>7.17</v>
      </c>
    </row>
    <row r="38" spans="1:6" x14ac:dyDescent="0.35">
      <c r="A38" s="1">
        <v>4.3310000000000004</v>
      </c>
      <c r="B38" s="1">
        <v>1.5309999999999999</v>
      </c>
      <c r="C38" s="1">
        <v>21.196999999999999</v>
      </c>
      <c r="D38" s="1">
        <v>8.11</v>
      </c>
      <c r="E38" s="1">
        <v>16.808</v>
      </c>
      <c r="F38" s="1">
        <v>5.17</v>
      </c>
    </row>
    <row r="39" spans="1:6" x14ac:dyDescent="0.35">
      <c r="A39" s="1">
        <v>4.25</v>
      </c>
      <c r="B39" s="1">
        <v>3.3180000000000001</v>
      </c>
      <c r="C39" s="1">
        <v>19.831</v>
      </c>
      <c r="D39" s="1">
        <v>7.8410000000000002</v>
      </c>
      <c r="E39" s="1">
        <v>16.466000000000001</v>
      </c>
      <c r="F39" s="1">
        <v>6.8109999999999999</v>
      </c>
    </row>
    <row r="40" spans="1:6" x14ac:dyDescent="0.35">
      <c r="A40" s="1">
        <v>4.07</v>
      </c>
      <c r="B40" s="1">
        <v>1.601</v>
      </c>
      <c r="C40" s="1">
        <v>15.132999999999999</v>
      </c>
      <c r="D40" s="1">
        <v>7.9930000000000003</v>
      </c>
      <c r="E40" s="1">
        <v>15.445</v>
      </c>
      <c r="F40" s="1">
        <v>11.141</v>
      </c>
    </row>
    <row r="41" spans="1:6" x14ac:dyDescent="0.35">
      <c r="A41" s="1">
        <v>5.6230000000000002</v>
      </c>
      <c r="B41" s="1">
        <v>5.4960000000000004</v>
      </c>
      <c r="C41" s="1">
        <v>13.268000000000001</v>
      </c>
      <c r="D41" s="1">
        <v>8.6549999999999994</v>
      </c>
      <c r="E41" s="1">
        <v>17.489999999999998</v>
      </c>
      <c r="F41" s="1">
        <v>3.8580000000000001</v>
      </c>
    </row>
    <row r="42" spans="1:6" x14ac:dyDescent="0.35">
      <c r="A42" s="1">
        <v>5.8570000000000002</v>
      </c>
      <c r="B42" s="1">
        <v>3.7749999999999999</v>
      </c>
      <c r="C42" s="1">
        <v>16.803000000000001</v>
      </c>
      <c r="D42" s="1">
        <v>8.1379999999999999</v>
      </c>
      <c r="E42" s="1">
        <v>15.304</v>
      </c>
      <c r="F42" s="1">
        <v>3.7120000000000002</v>
      </c>
    </row>
    <row r="43" spans="1:6" x14ac:dyDescent="0.35">
      <c r="A43" s="1">
        <v>4.4340000000000002</v>
      </c>
      <c r="B43" s="1">
        <v>1.4890000000000001</v>
      </c>
      <c r="C43" s="1">
        <v>17.399999999999999</v>
      </c>
      <c r="D43" s="1">
        <v>6.157</v>
      </c>
      <c r="E43" s="1">
        <v>13.805999999999999</v>
      </c>
      <c r="F43" s="1">
        <v>4.6269999999999998</v>
      </c>
    </row>
    <row r="44" spans="1:6" x14ac:dyDescent="0.35">
      <c r="A44" s="1">
        <v>1.8120000000000001</v>
      </c>
      <c r="B44" s="1">
        <v>1.6519999999999999</v>
      </c>
      <c r="C44" s="1">
        <v>15.134</v>
      </c>
      <c r="D44" s="1">
        <v>9.1750000000000007</v>
      </c>
      <c r="E44" s="1">
        <v>16.440000000000001</v>
      </c>
      <c r="F44" s="1">
        <v>5.0839999999999996</v>
      </c>
    </row>
    <row r="45" spans="1:6" x14ac:dyDescent="0.35">
      <c r="A45" s="1">
        <v>5.4980000000000002</v>
      </c>
      <c r="B45" s="1">
        <v>0.873</v>
      </c>
      <c r="C45" s="1">
        <v>18.242000000000001</v>
      </c>
      <c r="D45" s="1">
        <v>5.8739999999999997</v>
      </c>
      <c r="E45" s="1">
        <v>18.163</v>
      </c>
      <c r="F45" s="1">
        <v>7.867</v>
      </c>
    </row>
    <row r="46" spans="1:6" x14ac:dyDescent="0.35">
      <c r="A46" s="1">
        <v>5.4</v>
      </c>
      <c r="B46" s="1">
        <v>6.7279999999999998</v>
      </c>
      <c r="C46" s="1">
        <v>15.619</v>
      </c>
      <c r="D46" s="1">
        <v>5.593</v>
      </c>
      <c r="E46" s="1">
        <v>18.741</v>
      </c>
      <c r="F46" s="1">
        <v>2.774</v>
      </c>
    </row>
    <row r="47" spans="1:6" x14ac:dyDescent="0.35">
      <c r="A47" s="1">
        <v>4.508</v>
      </c>
      <c r="B47" s="1">
        <v>0.55300000000000005</v>
      </c>
      <c r="C47" s="1">
        <v>16.108000000000001</v>
      </c>
      <c r="D47" s="1">
        <v>6.5780000000000003</v>
      </c>
      <c r="E47" s="1">
        <v>18.376999999999999</v>
      </c>
      <c r="F47" s="1">
        <v>7.0149999999999997</v>
      </c>
    </row>
    <row r="48" spans="1:6" x14ac:dyDescent="0.35">
      <c r="A48" s="1">
        <v>4.2789999999999999</v>
      </c>
      <c r="B48" s="1">
        <v>6.6920000000000002</v>
      </c>
      <c r="C48" s="1">
        <v>20.332000000000001</v>
      </c>
      <c r="D48" s="1">
        <v>11.84</v>
      </c>
      <c r="E48" s="1">
        <v>14.177</v>
      </c>
      <c r="F48" s="1">
        <v>9.6259999999999994</v>
      </c>
    </row>
    <row r="49" spans="1:6" x14ac:dyDescent="0.35">
      <c r="A49" s="1">
        <v>5.5069999999999997</v>
      </c>
      <c r="B49" s="1">
        <v>1.0640000000000001</v>
      </c>
      <c r="C49" s="1">
        <v>15.457000000000001</v>
      </c>
      <c r="D49" s="1">
        <v>6.2210000000000001</v>
      </c>
      <c r="E49" s="1">
        <v>18.225999999999999</v>
      </c>
      <c r="F49" s="1">
        <v>9.2170000000000005</v>
      </c>
    </row>
    <row r="50" spans="1:6" x14ac:dyDescent="0.35">
      <c r="A50" s="1">
        <v>4.6449999999999996</v>
      </c>
      <c r="B50" s="1">
        <v>0.872</v>
      </c>
      <c r="C50" s="1">
        <v>13.592000000000001</v>
      </c>
      <c r="D50" s="1">
        <v>7.1059999999999999</v>
      </c>
      <c r="E50" s="1">
        <v>15.803000000000001</v>
      </c>
      <c r="F50" s="1">
        <v>7.7729999999999997</v>
      </c>
    </row>
    <row r="51" spans="1:6" x14ac:dyDescent="0.35">
      <c r="A51" s="1">
        <v>4.91</v>
      </c>
      <c r="B51" s="1">
        <v>9.3209999999999997</v>
      </c>
      <c r="C51" s="1">
        <v>17.901</v>
      </c>
      <c r="D51" s="1">
        <v>7.36</v>
      </c>
      <c r="E51" s="1">
        <v>15.565</v>
      </c>
      <c r="F51" s="1">
        <v>7.5579999999999998</v>
      </c>
    </row>
    <row r="52" spans="1:6" x14ac:dyDescent="0.35">
      <c r="A52" s="1">
        <v>3.2130000000000001</v>
      </c>
      <c r="B52" s="1">
        <v>7.6849999999999996</v>
      </c>
      <c r="C52" s="1">
        <v>18.236000000000001</v>
      </c>
      <c r="D52" s="1">
        <v>6.0270000000000001</v>
      </c>
      <c r="E52" s="1">
        <v>17.55</v>
      </c>
      <c r="F52" s="1">
        <v>8.4979999999999993</v>
      </c>
    </row>
    <row r="53" spans="1:6" x14ac:dyDescent="0.35">
      <c r="A53" s="1">
        <v>5.6820000000000004</v>
      </c>
      <c r="C53" s="1">
        <v>16.347000000000001</v>
      </c>
      <c r="D53" s="1">
        <v>8.0190000000000001</v>
      </c>
      <c r="E53" s="1">
        <v>20.571999999999999</v>
      </c>
      <c r="F53" s="1">
        <v>5.3150000000000004</v>
      </c>
    </row>
    <row r="54" spans="1:6" x14ac:dyDescent="0.35">
      <c r="A54" s="1">
        <v>5.2480000000000002</v>
      </c>
      <c r="C54" s="1">
        <v>18.335999999999999</v>
      </c>
      <c r="D54" s="1">
        <v>7.9960000000000004</v>
      </c>
      <c r="E54" s="1">
        <v>16.164999999999999</v>
      </c>
      <c r="F54" s="1">
        <v>5.6420000000000003</v>
      </c>
    </row>
    <row r="55" spans="1:6" x14ac:dyDescent="0.35">
      <c r="A55" s="1">
        <v>5.32</v>
      </c>
      <c r="C55" s="1">
        <v>16.626000000000001</v>
      </c>
      <c r="D55" s="1">
        <v>8.125</v>
      </c>
      <c r="E55" s="1">
        <v>17.710999999999999</v>
      </c>
      <c r="F55" s="1">
        <v>5.5359999999999996</v>
      </c>
    </row>
    <row r="56" spans="1:6" x14ac:dyDescent="0.35">
      <c r="A56" s="1">
        <v>4.8760000000000003</v>
      </c>
      <c r="C56" s="1">
        <v>17.706</v>
      </c>
      <c r="D56" s="1">
        <v>10.48</v>
      </c>
      <c r="E56" s="1">
        <v>15.273</v>
      </c>
      <c r="F56" s="1">
        <v>5.5979999999999999</v>
      </c>
    </row>
    <row r="57" spans="1:6" x14ac:dyDescent="0.35">
      <c r="A57" s="1">
        <v>5.3390000000000004</v>
      </c>
      <c r="C57" s="1">
        <v>16.702999999999999</v>
      </c>
      <c r="D57" s="1">
        <v>6.101</v>
      </c>
      <c r="E57" s="1">
        <v>15.83</v>
      </c>
      <c r="F57" s="1">
        <v>6.3179999999999996</v>
      </c>
    </row>
    <row r="58" spans="1:6" x14ac:dyDescent="0.35">
      <c r="A58" s="1">
        <v>5.3380000000000001</v>
      </c>
      <c r="C58" s="1">
        <v>18.062999999999999</v>
      </c>
      <c r="D58" s="1">
        <v>8.4380000000000006</v>
      </c>
      <c r="E58" s="1">
        <v>20.155999999999999</v>
      </c>
      <c r="F58" s="1">
        <v>7.1349999999999998</v>
      </c>
    </row>
    <row r="59" spans="1:6" x14ac:dyDescent="0.35">
      <c r="A59" s="1">
        <v>4.843</v>
      </c>
      <c r="C59" s="1">
        <v>16.382999999999999</v>
      </c>
      <c r="D59" s="1">
        <v>6.8540000000000001</v>
      </c>
      <c r="E59" s="1">
        <v>18.361000000000001</v>
      </c>
      <c r="F59" s="1">
        <v>7.2750000000000004</v>
      </c>
    </row>
    <row r="60" spans="1:6" x14ac:dyDescent="0.35">
      <c r="A60" s="1">
        <v>5.7320000000000002</v>
      </c>
      <c r="C60" s="1">
        <v>17.516999999999999</v>
      </c>
      <c r="D60" s="1">
        <v>7.5860000000000003</v>
      </c>
      <c r="E60" s="1">
        <v>15.544</v>
      </c>
      <c r="F60" s="1">
        <v>3.8210000000000002</v>
      </c>
    </row>
    <row r="61" spans="1:6" x14ac:dyDescent="0.35">
      <c r="A61" s="1">
        <v>3.85</v>
      </c>
      <c r="C61" s="1">
        <v>21.085999999999999</v>
      </c>
      <c r="D61" s="1">
        <v>6.5620000000000003</v>
      </c>
      <c r="E61" s="1">
        <v>14.63</v>
      </c>
      <c r="F61" s="1">
        <v>7.1559999999999997</v>
      </c>
    </row>
    <row r="62" spans="1:6" x14ac:dyDescent="0.35">
      <c r="A62" s="1">
        <v>5.9850000000000003</v>
      </c>
      <c r="C62" s="1">
        <v>18.382999999999999</v>
      </c>
      <c r="D62" s="1">
        <v>2.952</v>
      </c>
      <c r="E62" s="1">
        <v>16.024999999999999</v>
      </c>
      <c r="F62" s="1">
        <v>5.444</v>
      </c>
    </row>
    <row r="63" spans="1:6" x14ac:dyDescent="0.35">
      <c r="A63" s="1">
        <v>1.7330000000000001</v>
      </c>
      <c r="C63" s="1">
        <v>14.195</v>
      </c>
      <c r="D63" s="1">
        <v>11.502000000000001</v>
      </c>
      <c r="E63" s="1">
        <v>17.690999999999999</v>
      </c>
      <c r="F63" s="1">
        <v>3.923</v>
      </c>
    </row>
    <row r="64" spans="1:6" x14ac:dyDescent="0.35">
      <c r="A64" s="1">
        <v>5.03</v>
      </c>
      <c r="C64" s="1">
        <v>14.702</v>
      </c>
      <c r="D64" s="1">
        <v>11.484</v>
      </c>
      <c r="E64" s="1">
        <v>16.228000000000002</v>
      </c>
      <c r="F64" s="1">
        <v>6.97</v>
      </c>
    </row>
    <row r="65" spans="1:6" x14ac:dyDescent="0.35">
      <c r="A65" s="1">
        <v>4.5510000000000002</v>
      </c>
      <c r="C65" s="1">
        <v>16.553000000000001</v>
      </c>
      <c r="D65" s="1">
        <v>8.2070000000000007</v>
      </c>
      <c r="E65" s="1">
        <v>19.343</v>
      </c>
      <c r="F65" s="1">
        <v>4.4889999999999999</v>
      </c>
    </row>
    <row r="66" spans="1:6" x14ac:dyDescent="0.35">
      <c r="A66" s="1">
        <v>4.0979999999999999</v>
      </c>
      <c r="C66" s="1">
        <v>14.818</v>
      </c>
      <c r="D66" s="1">
        <v>7.4660000000000002</v>
      </c>
      <c r="E66" s="1">
        <v>16.86</v>
      </c>
      <c r="F66" s="1">
        <v>6.6280000000000001</v>
      </c>
    </row>
    <row r="67" spans="1:6" x14ac:dyDescent="0.35">
      <c r="A67" s="1">
        <v>3.972</v>
      </c>
      <c r="C67" s="1">
        <v>19.375</v>
      </c>
      <c r="D67" s="1">
        <v>7.5220000000000002</v>
      </c>
      <c r="E67" s="1">
        <v>18.111000000000001</v>
      </c>
      <c r="F67" s="1">
        <v>5.8570000000000002</v>
      </c>
    </row>
    <row r="68" spans="1:6" x14ac:dyDescent="0.35">
      <c r="A68" s="1">
        <v>0.72099999999999997</v>
      </c>
      <c r="C68" s="1">
        <v>15.81</v>
      </c>
      <c r="D68" s="1">
        <v>8.4190000000000005</v>
      </c>
      <c r="E68" s="1">
        <v>14.571999999999999</v>
      </c>
      <c r="F68" s="1">
        <v>6.742</v>
      </c>
    </row>
    <row r="69" spans="1:6" x14ac:dyDescent="0.35">
      <c r="C69" s="1">
        <v>15.250999999999999</v>
      </c>
      <c r="D69" s="1">
        <v>7.9669999999999996</v>
      </c>
      <c r="E69" s="1">
        <v>19.015000000000001</v>
      </c>
      <c r="F69" s="1">
        <v>5.1769999999999996</v>
      </c>
    </row>
    <row r="70" spans="1:6" x14ac:dyDescent="0.35">
      <c r="C70" s="1">
        <v>16.251999999999999</v>
      </c>
      <c r="D70" s="1">
        <v>3.21</v>
      </c>
      <c r="E70" s="1">
        <v>16.082000000000001</v>
      </c>
      <c r="F70" s="1">
        <v>10.429</v>
      </c>
    </row>
    <row r="71" spans="1:6" x14ac:dyDescent="0.35">
      <c r="C71" s="1">
        <v>19.779</v>
      </c>
      <c r="D71" s="1">
        <v>6.7370000000000001</v>
      </c>
      <c r="E71" s="1">
        <v>15.62</v>
      </c>
      <c r="F71" s="1">
        <v>7.7510000000000003</v>
      </c>
    </row>
    <row r="72" spans="1:6" x14ac:dyDescent="0.35">
      <c r="C72" s="1">
        <v>18.919</v>
      </c>
      <c r="D72" s="1">
        <v>9.8919999999999995</v>
      </c>
      <c r="E72" s="1">
        <v>11.805999999999999</v>
      </c>
      <c r="F72" s="1">
        <v>5.8150000000000004</v>
      </c>
    </row>
    <row r="73" spans="1:6" x14ac:dyDescent="0.35">
      <c r="C73" s="1">
        <v>14.762</v>
      </c>
      <c r="D73" s="1">
        <v>13.02</v>
      </c>
      <c r="E73" s="1">
        <v>12.981</v>
      </c>
      <c r="F73" s="1">
        <v>6.782</v>
      </c>
    </row>
    <row r="74" spans="1:6" x14ac:dyDescent="0.35">
      <c r="C74" s="1">
        <v>18.765999999999998</v>
      </c>
      <c r="D74" s="1">
        <v>7.1619999999999999</v>
      </c>
      <c r="E74" s="1">
        <v>19.626999999999999</v>
      </c>
      <c r="F74" s="1">
        <v>2.456</v>
      </c>
    </row>
    <row r="75" spans="1:6" x14ac:dyDescent="0.35">
      <c r="C75" s="1">
        <v>18.106999999999999</v>
      </c>
      <c r="D75" s="1">
        <v>5.5439999999999996</v>
      </c>
      <c r="E75" s="1">
        <v>14.941000000000001</v>
      </c>
      <c r="F75" s="1">
        <v>9.8190000000000008</v>
      </c>
    </row>
    <row r="76" spans="1:6" x14ac:dyDescent="0.35">
      <c r="C76" s="1">
        <v>17.021999999999998</v>
      </c>
      <c r="D76" s="1">
        <v>10.72</v>
      </c>
      <c r="E76" s="1">
        <v>16.664999999999999</v>
      </c>
      <c r="F76" s="1">
        <v>7.01</v>
      </c>
    </row>
    <row r="77" spans="1:6" x14ac:dyDescent="0.35">
      <c r="C77" s="1">
        <v>14.712</v>
      </c>
      <c r="D77" s="1">
        <v>9.6829999999999998</v>
      </c>
      <c r="E77" s="1">
        <v>14.038</v>
      </c>
      <c r="F77" s="1">
        <v>4.9800000000000004</v>
      </c>
    </row>
    <row r="78" spans="1:6" x14ac:dyDescent="0.35">
      <c r="C78" s="1">
        <v>17.847999999999999</v>
      </c>
      <c r="D78" s="1">
        <v>13.334</v>
      </c>
      <c r="E78" s="1">
        <v>14.648999999999999</v>
      </c>
      <c r="F78" s="1">
        <v>5.8979999999999997</v>
      </c>
    </row>
    <row r="79" spans="1:6" x14ac:dyDescent="0.35">
      <c r="C79" s="1">
        <v>15.977</v>
      </c>
      <c r="D79" s="1">
        <v>7.726</v>
      </c>
      <c r="E79" s="1">
        <v>18.931000000000001</v>
      </c>
      <c r="F79" s="1">
        <v>6.9989999999999997</v>
      </c>
    </row>
    <row r="80" spans="1:6" x14ac:dyDescent="0.35">
      <c r="C80" s="1">
        <v>18.263000000000002</v>
      </c>
      <c r="D80" s="1">
        <v>6.4409999999999998</v>
      </c>
      <c r="E80" s="1">
        <v>16.388999999999999</v>
      </c>
      <c r="F80" s="1">
        <v>3.5190000000000001</v>
      </c>
    </row>
    <row r="81" spans="3:6" x14ac:dyDescent="0.35">
      <c r="C81" s="1">
        <v>17.076000000000001</v>
      </c>
      <c r="D81" s="1">
        <v>6.5839999999999996</v>
      </c>
      <c r="E81" s="1">
        <v>20.387</v>
      </c>
      <c r="F81" s="1">
        <v>7.8490000000000002</v>
      </c>
    </row>
    <row r="82" spans="3:6" x14ac:dyDescent="0.35">
      <c r="C82" s="1">
        <v>19.681000000000001</v>
      </c>
      <c r="D82" s="1">
        <v>8.5730000000000004</v>
      </c>
      <c r="E82" s="1">
        <v>17.106999999999999</v>
      </c>
      <c r="F82" s="1">
        <v>4.1760000000000002</v>
      </c>
    </row>
    <row r="83" spans="3:6" x14ac:dyDescent="0.35">
      <c r="C83" s="1">
        <v>20.466999999999999</v>
      </c>
      <c r="D83" s="1">
        <v>3.758</v>
      </c>
      <c r="E83" s="1">
        <v>19.327000000000002</v>
      </c>
      <c r="F83" s="1">
        <v>4.9400000000000004</v>
      </c>
    </row>
    <row r="84" spans="3:6" x14ac:dyDescent="0.35">
      <c r="C84" s="1">
        <v>16.5</v>
      </c>
      <c r="D84" s="1">
        <v>9.1189999999999998</v>
      </c>
      <c r="E84" s="1">
        <v>17.594000000000001</v>
      </c>
      <c r="F84" s="1">
        <v>9.1660000000000004</v>
      </c>
    </row>
    <row r="85" spans="3:6" x14ac:dyDescent="0.35">
      <c r="C85" s="1">
        <v>17.446000000000002</v>
      </c>
      <c r="D85" s="1">
        <v>6.3689999999999998</v>
      </c>
      <c r="E85" s="1">
        <v>15.271000000000001</v>
      </c>
      <c r="F85" s="1">
        <v>10.646000000000001</v>
      </c>
    </row>
    <row r="86" spans="3:6" x14ac:dyDescent="0.35">
      <c r="C86" s="1">
        <v>17.681000000000001</v>
      </c>
      <c r="D86" s="1">
        <v>3.4510000000000001</v>
      </c>
      <c r="E86" s="1">
        <v>17.332999999999998</v>
      </c>
      <c r="F86" s="1">
        <v>7.7009999999999996</v>
      </c>
    </row>
    <row r="87" spans="3:6" x14ac:dyDescent="0.35">
      <c r="C87" s="1">
        <v>17.007999999999999</v>
      </c>
      <c r="D87" s="1">
        <v>11.114000000000001</v>
      </c>
      <c r="E87" s="1">
        <v>16.126000000000001</v>
      </c>
      <c r="F87" s="1">
        <v>6.0540000000000003</v>
      </c>
    </row>
    <row r="88" spans="3:6" x14ac:dyDescent="0.35">
      <c r="C88" s="1">
        <v>13.095000000000001</v>
      </c>
      <c r="D88" s="1">
        <v>6.399</v>
      </c>
      <c r="E88" s="1">
        <v>14.401999999999999</v>
      </c>
      <c r="F88" s="1">
        <v>5.1269999999999998</v>
      </c>
    </row>
    <row r="89" spans="3:6" x14ac:dyDescent="0.35">
      <c r="C89" s="1">
        <v>16.073</v>
      </c>
      <c r="D89" s="1">
        <v>6.45</v>
      </c>
      <c r="E89" s="1">
        <v>14.566000000000001</v>
      </c>
      <c r="F89" s="1">
        <v>5.3230000000000004</v>
      </c>
    </row>
    <row r="90" spans="3:6" x14ac:dyDescent="0.35">
      <c r="C90" s="1">
        <v>30.824000000000002</v>
      </c>
      <c r="D90" s="1">
        <v>11.103999999999999</v>
      </c>
      <c r="E90" s="1">
        <v>14.776</v>
      </c>
      <c r="F90" s="1">
        <v>6.0640000000000001</v>
      </c>
    </row>
    <row r="91" spans="3:6" x14ac:dyDescent="0.35">
      <c r="C91" s="1">
        <v>21.271000000000001</v>
      </c>
      <c r="D91" s="1">
        <v>5.0659999999999998</v>
      </c>
      <c r="E91" s="1">
        <v>15.452999999999999</v>
      </c>
      <c r="F91" s="1">
        <v>8.3979999999999997</v>
      </c>
    </row>
    <row r="92" spans="3:6" x14ac:dyDescent="0.35">
      <c r="C92" s="1">
        <v>15.824999999999999</v>
      </c>
      <c r="D92" s="1">
        <v>8.6839999999999993</v>
      </c>
      <c r="E92" s="1">
        <v>19.327000000000002</v>
      </c>
      <c r="F92" s="1">
        <v>4.1740000000000004</v>
      </c>
    </row>
    <row r="93" spans="3:6" x14ac:dyDescent="0.35">
      <c r="C93" s="1">
        <v>14.843999999999999</v>
      </c>
      <c r="D93" s="1">
        <v>12.05</v>
      </c>
      <c r="E93" s="1">
        <v>17.001999999999999</v>
      </c>
      <c r="F93" s="1">
        <v>6.117</v>
      </c>
    </row>
    <row r="94" spans="3:6" x14ac:dyDescent="0.35">
      <c r="C94" s="1">
        <v>16.138999999999999</v>
      </c>
      <c r="D94" s="1">
        <v>9.4369999999999994</v>
      </c>
      <c r="E94" s="1">
        <v>14.154999999999999</v>
      </c>
      <c r="F94" s="1">
        <v>6.1929999999999996</v>
      </c>
    </row>
    <row r="95" spans="3:6" x14ac:dyDescent="0.35">
      <c r="C95" s="1">
        <v>20.571999999999999</v>
      </c>
      <c r="D95" s="1">
        <v>8.2850000000000001</v>
      </c>
      <c r="E95" s="1">
        <v>18.446999999999999</v>
      </c>
      <c r="F95" s="1">
        <v>6.7030000000000003</v>
      </c>
    </row>
    <row r="96" spans="3:6" x14ac:dyDescent="0.35">
      <c r="C96" s="1">
        <v>11.853</v>
      </c>
      <c r="D96" s="1">
        <v>7.6379999999999999</v>
      </c>
      <c r="E96" s="1">
        <v>17.199000000000002</v>
      </c>
      <c r="F96" s="1">
        <v>3.6080000000000001</v>
      </c>
    </row>
    <row r="97" spans="3:6" x14ac:dyDescent="0.35">
      <c r="C97" s="1">
        <v>17.952999999999999</v>
      </c>
      <c r="D97" s="1">
        <v>6.4909999999999997</v>
      </c>
      <c r="E97" s="1">
        <v>14.545</v>
      </c>
      <c r="F97" s="1">
        <v>6.9080000000000004</v>
      </c>
    </row>
    <row r="98" spans="3:6" x14ac:dyDescent="0.35">
      <c r="C98" s="1">
        <v>16.715</v>
      </c>
      <c r="D98" s="1">
        <v>7.694</v>
      </c>
      <c r="E98" s="1">
        <v>16.574000000000002</v>
      </c>
    </row>
    <row r="99" spans="3:6" x14ac:dyDescent="0.35">
      <c r="C99" s="1">
        <v>16.172000000000001</v>
      </c>
      <c r="D99" s="1">
        <v>7.5890000000000004</v>
      </c>
      <c r="E99" s="1">
        <v>17.754000000000001</v>
      </c>
    </row>
    <row r="100" spans="3:6" x14ac:dyDescent="0.35">
      <c r="C100" s="1">
        <v>16.184999999999999</v>
      </c>
      <c r="D100" s="1">
        <v>5.2709999999999999</v>
      </c>
      <c r="E100" s="1">
        <v>15.259</v>
      </c>
    </row>
    <row r="101" spans="3:6" x14ac:dyDescent="0.35">
      <c r="C101" s="1">
        <v>20.452000000000002</v>
      </c>
      <c r="D101" s="1">
        <v>6.6550000000000002</v>
      </c>
      <c r="E101" s="1">
        <v>15.38</v>
      </c>
    </row>
    <row r="102" spans="3:6" x14ac:dyDescent="0.35">
      <c r="C102" s="1">
        <v>16.872</v>
      </c>
      <c r="D102" s="1">
        <v>7.0730000000000004</v>
      </c>
      <c r="E102" s="1">
        <v>18.861999999999998</v>
      </c>
    </row>
    <row r="103" spans="3:6" x14ac:dyDescent="0.35">
      <c r="C103" s="1">
        <v>15.744999999999999</v>
      </c>
      <c r="D103" s="1">
        <v>9.9830000000000005</v>
      </c>
      <c r="E103" s="1">
        <v>18.638000000000002</v>
      </c>
    </row>
    <row r="104" spans="3:6" x14ac:dyDescent="0.35">
      <c r="C104" s="1">
        <v>19.582999999999998</v>
      </c>
      <c r="D104" s="1">
        <v>5.4169999999999998</v>
      </c>
      <c r="E104" s="1">
        <v>16.399999999999999</v>
      </c>
    </row>
    <row r="105" spans="3:6" x14ac:dyDescent="0.35">
      <c r="C105" s="1">
        <v>18.962</v>
      </c>
      <c r="D105" s="1">
        <v>12.138</v>
      </c>
      <c r="E105" s="1">
        <v>15.295</v>
      </c>
    </row>
    <row r="106" spans="3:6" x14ac:dyDescent="0.35">
      <c r="C106" s="1">
        <v>19.414000000000001</v>
      </c>
      <c r="D106" s="1">
        <v>7.7590000000000003</v>
      </c>
      <c r="E106" s="1">
        <v>18.451000000000001</v>
      </c>
    </row>
    <row r="107" spans="3:6" x14ac:dyDescent="0.35">
      <c r="C107" s="1">
        <v>18.635999999999999</v>
      </c>
      <c r="D107" s="1">
        <v>9.6829999999999998</v>
      </c>
      <c r="E107" s="1">
        <v>16.905000000000001</v>
      </c>
    </row>
    <row r="108" spans="3:6" x14ac:dyDescent="0.35">
      <c r="C108" s="1">
        <v>16.861000000000001</v>
      </c>
      <c r="D108" s="1">
        <v>7.2130000000000001</v>
      </c>
      <c r="E108" s="1">
        <v>17.524000000000001</v>
      </c>
    </row>
    <row r="109" spans="3:6" x14ac:dyDescent="0.35">
      <c r="C109" s="1">
        <v>18.826000000000001</v>
      </c>
      <c r="D109" s="1">
        <v>7.835</v>
      </c>
      <c r="E109" s="1">
        <v>15.579000000000001</v>
      </c>
    </row>
    <row r="110" spans="3:6" x14ac:dyDescent="0.35">
      <c r="C110" s="1">
        <v>18.224</v>
      </c>
      <c r="D110" s="1">
        <v>7.718</v>
      </c>
      <c r="E110" s="1">
        <v>18.236999999999998</v>
      </c>
    </row>
    <row r="111" spans="3:6" x14ac:dyDescent="0.35">
      <c r="C111" s="1">
        <v>16.187000000000001</v>
      </c>
      <c r="D111" s="1">
        <v>5.625</v>
      </c>
      <c r="E111" s="1">
        <v>17.041</v>
      </c>
    </row>
    <row r="112" spans="3:6" x14ac:dyDescent="0.35">
      <c r="C112" s="1">
        <v>17.887</v>
      </c>
      <c r="D112" s="1">
        <v>3.1619999999999999</v>
      </c>
      <c r="E112" s="1">
        <v>16.088999999999999</v>
      </c>
    </row>
    <row r="113" spans="3:5" x14ac:dyDescent="0.35">
      <c r="C113" s="1">
        <v>16.326000000000001</v>
      </c>
      <c r="D113" s="1">
        <v>7.67</v>
      </c>
      <c r="E113" s="1">
        <v>17.669</v>
      </c>
    </row>
    <row r="114" spans="3:5" x14ac:dyDescent="0.35">
      <c r="C114" s="1">
        <v>17.337</v>
      </c>
      <c r="D114" s="1">
        <v>7.6509999999999998</v>
      </c>
      <c r="E114" s="1">
        <v>18.725999999999999</v>
      </c>
    </row>
    <row r="115" spans="3:5" x14ac:dyDescent="0.35">
      <c r="C115" s="1">
        <v>13.731999999999999</v>
      </c>
      <c r="D115" s="1">
        <v>5.9180000000000001</v>
      </c>
      <c r="E115" s="1">
        <v>15.692</v>
      </c>
    </row>
    <row r="116" spans="3:5" x14ac:dyDescent="0.35">
      <c r="C116" s="1">
        <v>20.530999999999999</v>
      </c>
      <c r="D116" s="1">
        <v>9.7439999999999998</v>
      </c>
      <c r="E116" s="1">
        <v>16.442</v>
      </c>
    </row>
    <row r="117" spans="3:5" x14ac:dyDescent="0.35">
      <c r="C117" s="1">
        <v>17.181000000000001</v>
      </c>
      <c r="D117" s="1">
        <v>4.7370000000000001</v>
      </c>
      <c r="E117" s="1">
        <v>17.209</v>
      </c>
    </row>
    <row r="118" spans="3:5" x14ac:dyDescent="0.35">
      <c r="C118" s="1">
        <v>15.867000000000001</v>
      </c>
      <c r="D118" s="1">
        <v>7.4989999999999997</v>
      </c>
      <c r="E118" s="1">
        <v>16.847000000000001</v>
      </c>
    </row>
    <row r="119" spans="3:5" x14ac:dyDescent="0.35">
      <c r="C119" s="1">
        <v>16.613</v>
      </c>
      <c r="D119" s="1">
        <v>7.8860000000000001</v>
      </c>
      <c r="E119" s="1">
        <v>16.936</v>
      </c>
    </row>
    <row r="120" spans="3:5" x14ac:dyDescent="0.35">
      <c r="C120" s="1">
        <v>17.475000000000001</v>
      </c>
      <c r="D120" s="1">
        <v>11.497999999999999</v>
      </c>
      <c r="E120" s="1">
        <v>17.295999999999999</v>
      </c>
    </row>
    <row r="121" spans="3:5" x14ac:dyDescent="0.35">
      <c r="C121" s="1">
        <v>17.367000000000001</v>
      </c>
      <c r="D121" s="1">
        <v>7.9390000000000001</v>
      </c>
      <c r="E121" s="1">
        <v>15.856999999999999</v>
      </c>
    </row>
    <row r="122" spans="3:5" x14ac:dyDescent="0.35">
      <c r="C122" s="1">
        <v>16.882999999999999</v>
      </c>
      <c r="E122" s="1">
        <v>17.643999999999998</v>
      </c>
    </row>
    <row r="123" spans="3:5" x14ac:dyDescent="0.35">
      <c r="C123" s="1">
        <v>18.285</v>
      </c>
      <c r="E123" s="1">
        <v>14.371</v>
      </c>
    </row>
    <row r="124" spans="3:5" x14ac:dyDescent="0.35">
      <c r="C124" s="1">
        <v>20.231999999999999</v>
      </c>
      <c r="E124" s="1">
        <v>16.437000000000001</v>
      </c>
    </row>
    <row r="125" spans="3:5" x14ac:dyDescent="0.35">
      <c r="C125" s="1">
        <v>17.664999999999999</v>
      </c>
      <c r="E125" s="1">
        <v>15.885</v>
      </c>
    </row>
    <row r="126" spans="3:5" x14ac:dyDescent="0.35">
      <c r="C126" s="1">
        <v>15.378</v>
      </c>
      <c r="E126" s="1">
        <v>18.887</v>
      </c>
    </row>
    <row r="127" spans="3:5" x14ac:dyDescent="0.35">
      <c r="C127" s="1">
        <v>16.388000000000002</v>
      </c>
      <c r="E127" s="1">
        <v>16.736999999999998</v>
      </c>
    </row>
    <row r="128" spans="3:5" x14ac:dyDescent="0.35">
      <c r="C128" s="1">
        <v>21.564</v>
      </c>
      <c r="E128" s="1">
        <v>14.712</v>
      </c>
    </row>
    <row r="129" spans="3:5" x14ac:dyDescent="0.35">
      <c r="C129" s="1">
        <v>18.599</v>
      </c>
      <c r="E129" s="1">
        <v>16.623000000000001</v>
      </c>
    </row>
    <row r="130" spans="3:5" x14ac:dyDescent="0.35">
      <c r="C130" s="1">
        <v>16.093</v>
      </c>
      <c r="E130" s="1">
        <v>18.45</v>
      </c>
    </row>
    <row r="131" spans="3:5" x14ac:dyDescent="0.35">
      <c r="C131" s="1">
        <v>14.786</v>
      </c>
      <c r="E131" s="1">
        <v>17.222000000000001</v>
      </c>
    </row>
    <row r="132" spans="3:5" x14ac:dyDescent="0.35">
      <c r="C132" s="1">
        <v>17.306999999999999</v>
      </c>
      <c r="E132" s="1">
        <v>16.756</v>
      </c>
    </row>
    <row r="133" spans="3:5" x14ac:dyDescent="0.35">
      <c r="C133" s="1">
        <v>16.09</v>
      </c>
      <c r="E133" s="1">
        <v>17.873999999999999</v>
      </c>
    </row>
    <row r="134" spans="3:5" x14ac:dyDescent="0.35">
      <c r="C134" s="1">
        <v>21.125</v>
      </c>
      <c r="E134" s="1">
        <v>14.994999999999999</v>
      </c>
    </row>
    <row r="135" spans="3:5" x14ac:dyDescent="0.35">
      <c r="C135" s="1">
        <v>17.184999999999999</v>
      </c>
      <c r="E135" s="1">
        <v>15.6</v>
      </c>
    </row>
    <row r="136" spans="3:5" x14ac:dyDescent="0.35">
      <c r="C136" s="1">
        <v>14.417999999999999</v>
      </c>
      <c r="E136" s="1">
        <v>15.067</v>
      </c>
    </row>
    <row r="137" spans="3:5" x14ac:dyDescent="0.35">
      <c r="C137" s="1">
        <v>19.245999999999999</v>
      </c>
      <c r="E137" s="1">
        <v>16.138000000000002</v>
      </c>
    </row>
    <row r="138" spans="3:5" x14ac:dyDescent="0.35">
      <c r="C138" s="1">
        <v>15.662000000000001</v>
      </c>
      <c r="E138" s="1">
        <v>17.427</v>
      </c>
    </row>
    <row r="139" spans="3:5" x14ac:dyDescent="0.35">
      <c r="C139" s="1">
        <v>17.902999999999999</v>
      </c>
      <c r="E139" s="1">
        <v>15.898</v>
      </c>
    </row>
    <row r="140" spans="3:5" x14ac:dyDescent="0.35">
      <c r="C140" s="1">
        <v>21.053999999999998</v>
      </c>
      <c r="E140" s="1">
        <v>19.908000000000001</v>
      </c>
    </row>
    <row r="141" spans="3:5" x14ac:dyDescent="0.35">
      <c r="C141" s="1">
        <v>16.600999999999999</v>
      </c>
      <c r="E141" s="1">
        <v>18.343</v>
      </c>
    </row>
    <row r="142" spans="3:5" x14ac:dyDescent="0.35">
      <c r="C142" s="1">
        <v>13.288</v>
      </c>
      <c r="E142" s="1">
        <v>15.375999999999999</v>
      </c>
    </row>
    <row r="143" spans="3:5" x14ac:dyDescent="0.35">
      <c r="C143" s="1">
        <v>18.548999999999999</v>
      </c>
      <c r="E143" s="1">
        <v>16.105</v>
      </c>
    </row>
    <row r="144" spans="3:5" x14ac:dyDescent="0.35">
      <c r="C144" s="1">
        <v>15.743</v>
      </c>
      <c r="E144" s="1">
        <v>14.233000000000001</v>
      </c>
    </row>
    <row r="145" spans="3:5" x14ac:dyDescent="0.35">
      <c r="C145" s="1">
        <v>18.125</v>
      </c>
      <c r="E145" s="1">
        <v>14.606</v>
      </c>
    </row>
    <row r="146" spans="3:5" x14ac:dyDescent="0.35">
      <c r="C146" s="1">
        <v>16.777999999999999</v>
      </c>
      <c r="E146" s="1">
        <v>23.177</v>
      </c>
    </row>
    <row r="147" spans="3:5" x14ac:dyDescent="0.35">
      <c r="C147" s="1">
        <v>20.873000000000001</v>
      </c>
      <c r="E147" s="1">
        <v>17.710999999999999</v>
      </c>
    </row>
    <row r="148" spans="3:5" x14ac:dyDescent="0.35">
      <c r="C148" s="1">
        <v>16.300999999999998</v>
      </c>
      <c r="E148" s="1">
        <v>14.782</v>
      </c>
    </row>
    <row r="149" spans="3:5" x14ac:dyDescent="0.35">
      <c r="C149" s="1">
        <v>16.091999999999999</v>
      </c>
      <c r="E149" s="1">
        <v>14.731</v>
      </c>
    </row>
    <row r="150" spans="3:5" x14ac:dyDescent="0.35">
      <c r="C150" s="1">
        <v>15.61</v>
      </c>
      <c r="E150" s="1">
        <v>12.574999999999999</v>
      </c>
    </row>
    <row r="151" spans="3:5" x14ac:dyDescent="0.35">
      <c r="C151" s="1">
        <v>17.010999999999999</v>
      </c>
      <c r="E151" s="1">
        <v>15.097</v>
      </c>
    </row>
    <row r="152" spans="3:5" x14ac:dyDescent="0.35">
      <c r="C152" s="1">
        <v>19.052</v>
      </c>
      <c r="E152" s="1">
        <v>17.164000000000001</v>
      </c>
    </row>
    <row r="153" spans="3:5" x14ac:dyDescent="0.35">
      <c r="C153" s="1">
        <v>18.218</v>
      </c>
      <c r="E153" s="1">
        <v>16.294</v>
      </c>
    </row>
    <row r="154" spans="3:5" x14ac:dyDescent="0.35">
      <c r="C154" s="1">
        <v>19.885999999999999</v>
      </c>
      <c r="E154" s="1">
        <v>14.782</v>
      </c>
    </row>
    <row r="155" spans="3:5" x14ac:dyDescent="0.35">
      <c r="C155" s="1">
        <v>13.497999999999999</v>
      </c>
      <c r="E155" s="1">
        <v>15.976000000000001</v>
      </c>
    </row>
    <row r="156" spans="3:5" x14ac:dyDescent="0.35">
      <c r="C156" s="1">
        <v>20.331</v>
      </c>
      <c r="E156" s="1">
        <v>19.882999999999999</v>
      </c>
    </row>
    <row r="157" spans="3:5" x14ac:dyDescent="0.35">
      <c r="C157" s="1">
        <v>15.999000000000001</v>
      </c>
      <c r="E157" s="1">
        <v>17.681999999999999</v>
      </c>
    </row>
    <row r="158" spans="3:5" x14ac:dyDescent="0.35">
      <c r="C158" s="1">
        <v>16.885999999999999</v>
      </c>
      <c r="E158" s="1">
        <v>15.486000000000001</v>
      </c>
    </row>
    <row r="159" spans="3:5" x14ac:dyDescent="0.35">
      <c r="C159" s="1">
        <v>18.622</v>
      </c>
      <c r="E159" s="1">
        <v>14.718</v>
      </c>
    </row>
    <row r="160" spans="3:5" x14ac:dyDescent="0.35">
      <c r="C160" s="1">
        <v>18.457000000000001</v>
      </c>
      <c r="E160" s="1">
        <v>16.402000000000001</v>
      </c>
    </row>
    <row r="161" spans="3:5" x14ac:dyDescent="0.35">
      <c r="C161" s="1">
        <v>16.259</v>
      </c>
      <c r="E161" s="1">
        <v>4.03</v>
      </c>
    </row>
    <row r="162" spans="3:5" x14ac:dyDescent="0.35">
      <c r="C162" s="1">
        <v>15.776</v>
      </c>
      <c r="E162" s="1">
        <v>15.615</v>
      </c>
    </row>
    <row r="163" spans="3:5" x14ac:dyDescent="0.35">
      <c r="C163" s="1">
        <v>19.823</v>
      </c>
      <c r="E163" s="1">
        <v>18.061</v>
      </c>
    </row>
    <row r="164" spans="3:5" x14ac:dyDescent="0.35">
      <c r="C164" s="1">
        <v>17.861000000000001</v>
      </c>
      <c r="E164" s="1">
        <v>17.984000000000002</v>
      </c>
    </row>
    <row r="165" spans="3:5" x14ac:dyDescent="0.35">
      <c r="C165" s="1">
        <v>18.117999999999999</v>
      </c>
      <c r="E165" s="1">
        <v>16.166</v>
      </c>
    </row>
    <row r="166" spans="3:5" x14ac:dyDescent="0.35">
      <c r="C166" s="1">
        <v>17.212</v>
      </c>
      <c r="E166" s="1">
        <v>14.565</v>
      </c>
    </row>
    <row r="167" spans="3:5" x14ac:dyDescent="0.35">
      <c r="C167" s="1">
        <v>21.876999999999999</v>
      </c>
      <c r="E167" s="1">
        <v>17.350000000000001</v>
      </c>
    </row>
    <row r="168" spans="3:5" x14ac:dyDescent="0.35">
      <c r="C168" s="1">
        <v>19.491</v>
      </c>
      <c r="E168" s="1">
        <v>14.682</v>
      </c>
    </row>
    <row r="169" spans="3:5" x14ac:dyDescent="0.35">
      <c r="C169" s="1">
        <v>17.489999999999998</v>
      </c>
      <c r="E169" s="1">
        <v>13.183</v>
      </c>
    </row>
    <row r="170" spans="3:5" x14ac:dyDescent="0.35">
      <c r="C170" s="1">
        <v>22.486999999999998</v>
      </c>
      <c r="E170" s="1">
        <v>15.859</v>
      </c>
    </row>
    <row r="171" spans="3:5" x14ac:dyDescent="0.35">
      <c r="C171" s="1">
        <v>17.334</v>
      </c>
      <c r="E171" s="1">
        <v>12.067</v>
      </c>
    </row>
    <row r="172" spans="3:5" x14ac:dyDescent="0.35">
      <c r="C172" s="1">
        <v>18.716000000000001</v>
      </c>
      <c r="E172" s="1">
        <v>19.166</v>
      </c>
    </row>
    <row r="173" spans="3:5" x14ac:dyDescent="0.35">
      <c r="C173" s="1">
        <v>15.521000000000001</v>
      </c>
      <c r="E173" s="1">
        <v>16.064</v>
      </c>
    </row>
    <row r="174" spans="3:5" x14ac:dyDescent="0.35">
      <c r="C174" s="1">
        <v>18.536000000000001</v>
      </c>
      <c r="E174" s="1">
        <v>14.002000000000001</v>
      </c>
    </row>
    <row r="175" spans="3:5" x14ac:dyDescent="0.35">
      <c r="C175" s="1">
        <v>17.538</v>
      </c>
      <c r="E175" s="1">
        <v>17.937999999999999</v>
      </c>
    </row>
    <row r="176" spans="3:5" x14ac:dyDescent="0.35">
      <c r="C176" s="1">
        <v>16.690000000000001</v>
      </c>
      <c r="E176" s="1">
        <v>16.887</v>
      </c>
    </row>
    <row r="177" spans="3:5" x14ac:dyDescent="0.35">
      <c r="C177" s="1">
        <v>18.975000000000001</v>
      </c>
      <c r="E177" s="1">
        <v>20.428000000000001</v>
      </c>
    </row>
    <row r="178" spans="3:5" x14ac:dyDescent="0.35">
      <c r="C178" s="1">
        <v>19.135999999999999</v>
      </c>
      <c r="E178" s="1">
        <v>17.625</v>
      </c>
    </row>
    <row r="179" spans="3:5" x14ac:dyDescent="0.35">
      <c r="C179" s="1">
        <v>11.364000000000001</v>
      </c>
      <c r="E179" s="1">
        <v>15.308</v>
      </c>
    </row>
    <row r="180" spans="3:5" x14ac:dyDescent="0.35">
      <c r="C180" s="1">
        <v>16.007000000000001</v>
      </c>
      <c r="E180" s="1">
        <v>13.202</v>
      </c>
    </row>
    <row r="181" spans="3:5" x14ac:dyDescent="0.35">
      <c r="C181" s="1">
        <v>16.763000000000002</v>
      </c>
      <c r="E181" s="1">
        <v>18.02</v>
      </c>
    </row>
    <row r="182" spans="3:5" x14ac:dyDescent="0.35">
      <c r="C182" s="1">
        <v>18.065000000000001</v>
      </c>
      <c r="E182" s="1">
        <v>14.548</v>
      </c>
    </row>
    <row r="183" spans="3:5" x14ac:dyDescent="0.35">
      <c r="C183" s="1">
        <v>18.923999999999999</v>
      </c>
      <c r="E183" s="1">
        <v>15.747999999999999</v>
      </c>
    </row>
    <row r="184" spans="3:5" x14ac:dyDescent="0.35">
      <c r="C184" s="1">
        <v>15.042</v>
      </c>
      <c r="E184" s="1">
        <v>14.526999999999999</v>
      </c>
    </row>
    <row r="185" spans="3:5" x14ac:dyDescent="0.35">
      <c r="C185" s="1">
        <v>16.192</v>
      </c>
      <c r="E185" s="1">
        <v>15.837999999999999</v>
      </c>
    </row>
    <row r="186" spans="3:5" x14ac:dyDescent="0.35">
      <c r="C186" s="1">
        <v>19.736000000000001</v>
      </c>
      <c r="E186" s="1">
        <v>16.216000000000001</v>
      </c>
    </row>
    <row r="187" spans="3:5" x14ac:dyDescent="0.35">
      <c r="C187" s="1">
        <v>17.488</v>
      </c>
      <c r="E187" s="1">
        <v>19.773</v>
      </c>
    </row>
    <row r="188" spans="3:5" x14ac:dyDescent="0.35">
      <c r="C188" s="1">
        <v>19.222000000000001</v>
      </c>
      <c r="E188" s="1">
        <v>11.473000000000001</v>
      </c>
    </row>
    <row r="189" spans="3:5" x14ac:dyDescent="0.35">
      <c r="C189" s="1">
        <v>20.181999999999999</v>
      </c>
      <c r="E189" s="1">
        <v>17.48</v>
      </c>
    </row>
    <row r="190" spans="3:5" x14ac:dyDescent="0.35">
      <c r="C190" s="1">
        <v>20.338999999999999</v>
      </c>
      <c r="E190" s="1">
        <v>16.148</v>
      </c>
    </row>
    <row r="191" spans="3:5" x14ac:dyDescent="0.35">
      <c r="C191" s="1">
        <v>16.623000000000001</v>
      </c>
      <c r="E191" s="1">
        <v>20.221</v>
      </c>
    </row>
    <row r="192" spans="3:5" x14ac:dyDescent="0.35">
      <c r="C192" s="1">
        <v>16.09</v>
      </c>
      <c r="E192" s="1">
        <v>16.587</v>
      </c>
    </row>
    <row r="193" spans="3:5" x14ac:dyDescent="0.35">
      <c r="C193" s="1">
        <v>17.683</v>
      </c>
      <c r="E193" s="1">
        <v>14.468999999999999</v>
      </c>
    </row>
    <row r="194" spans="3:5" x14ac:dyDescent="0.35">
      <c r="C194" s="1">
        <v>17.347000000000001</v>
      </c>
      <c r="E194" s="1">
        <v>15.702999999999999</v>
      </c>
    </row>
    <row r="195" spans="3:5" x14ac:dyDescent="0.35">
      <c r="C195" s="1">
        <v>19.632999999999999</v>
      </c>
      <c r="E195" s="1">
        <v>17.991</v>
      </c>
    </row>
    <row r="196" spans="3:5" x14ac:dyDescent="0.35">
      <c r="C196" s="1">
        <v>18.234000000000002</v>
      </c>
      <c r="E196" s="1">
        <v>14.204000000000001</v>
      </c>
    </row>
    <row r="197" spans="3:5" x14ac:dyDescent="0.35">
      <c r="C197" s="1">
        <v>17.731999999999999</v>
      </c>
      <c r="E197" s="1">
        <v>16.378</v>
      </c>
    </row>
    <row r="198" spans="3:5" x14ac:dyDescent="0.35">
      <c r="C198" s="1">
        <v>16.007000000000001</v>
      </c>
      <c r="E198" s="1">
        <v>18.417999999999999</v>
      </c>
    </row>
    <row r="199" spans="3:5" x14ac:dyDescent="0.35">
      <c r="C199" s="1">
        <v>20.117000000000001</v>
      </c>
      <c r="E199" s="1">
        <v>16.571999999999999</v>
      </c>
    </row>
    <row r="200" spans="3:5" x14ac:dyDescent="0.35">
      <c r="C200" s="1">
        <v>16.204999999999998</v>
      </c>
      <c r="E200" s="1">
        <v>15.345000000000001</v>
      </c>
    </row>
    <row r="201" spans="3:5" x14ac:dyDescent="0.35">
      <c r="C201" s="1">
        <v>20.114999999999998</v>
      </c>
      <c r="E201" s="1">
        <v>18.356000000000002</v>
      </c>
    </row>
    <row r="202" spans="3:5" x14ac:dyDescent="0.35">
      <c r="C202" s="1">
        <v>15.086</v>
      </c>
      <c r="E202" s="1">
        <v>17.303999999999998</v>
      </c>
    </row>
    <row r="203" spans="3:5" x14ac:dyDescent="0.35">
      <c r="C203" s="1">
        <v>18.07</v>
      </c>
      <c r="E203" s="1">
        <v>16.594000000000001</v>
      </c>
    </row>
    <row r="204" spans="3:5" x14ac:dyDescent="0.35">
      <c r="C204" s="1">
        <v>17.873999999999999</v>
      </c>
      <c r="E204" s="1">
        <v>18.946999999999999</v>
      </c>
    </row>
    <row r="205" spans="3:5" x14ac:dyDescent="0.35">
      <c r="C205" s="1">
        <v>19.024999999999999</v>
      </c>
      <c r="E205" s="1">
        <v>19.989000000000001</v>
      </c>
    </row>
    <row r="206" spans="3:5" x14ac:dyDescent="0.35">
      <c r="C206" s="1">
        <v>18.347999999999999</v>
      </c>
      <c r="E206" s="1">
        <v>16.145</v>
      </c>
    </row>
    <row r="207" spans="3:5" x14ac:dyDescent="0.35">
      <c r="C207" s="1">
        <v>17.850000000000001</v>
      </c>
      <c r="E207" s="1">
        <v>18.484000000000002</v>
      </c>
    </row>
    <row r="208" spans="3:5" x14ac:dyDescent="0.35">
      <c r="C208" s="1">
        <v>15.956</v>
      </c>
      <c r="E208" s="1">
        <v>18.184000000000001</v>
      </c>
    </row>
    <row r="209" spans="3:5" x14ac:dyDescent="0.35">
      <c r="C209" s="1">
        <v>18.065999999999999</v>
      </c>
      <c r="E209" s="1">
        <v>18.077999999999999</v>
      </c>
    </row>
    <row r="210" spans="3:5" x14ac:dyDescent="0.35">
      <c r="C210" s="1">
        <v>16.073</v>
      </c>
      <c r="E210" s="1">
        <v>20.963000000000001</v>
      </c>
    </row>
    <row r="211" spans="3:5" x14ac:dyDescent="0.35">
      <c r="C211" s="1">
        <v>16.989000000000001</v>
      </c>
      <c r="E211" s="1">
        <v>16.161000000000001</v>
      </c>
    </row>
    <row r="212" spans="3:5" x14ac:dyDescent="0.35">
      <c r="C212" s="1">
        <v>19.163</v>
      </c>
      <c r="E212" s="1">
        <v>18.039000000000001</v>
      </c>
    </row>
    <row r="213" spans="3:5" x14ac:dyDescent="0.35">
      <c r="C213" s="1">
        <v>17.821999999999999</v>
      </c>
      <c r="E213" s="1">
        <v>15.593999999999999</v>
      </c>
    </row>
    <row r="214" spans="3:5" x14ac:dyDescent="0.35">
      <c r="C214" s="1">
        <v>14.464</v>
      </c>
      <c r="E214" s="1">
        <v>14.795999999999999</v>
      </c>
    </row>
    <row r="215" spans="3:5" x14ac:dyDescent="0.35">
      <c r="C215" s="1">
        <v>18.919</v>
      </c>
      <c r="E215" s="1">
        <v>17.864999999999998</v>
      </c>
    </row>
    <row r="216" spans="3:5" x14ac:dyDescent="0.35">
      <c r="C216" s="1">
        <v>14.125999999999999</v>
      </c>
      <c r="E216" s="1">
        <v>15.295</v>
      </c>
    </row>
    <row r="217" spans="3:5" x14ac:dyDescent="0.35">
      <c r="C217" s="1">
        <v>21.561</v>
      </c>
      <c r="E217" s="1">
        <v>15.516999999999999</v>
      </c>
    </row>
    <row r="218" spans="3:5" x14ac:dyDescent="0.35">
      <c r="E218" s="1">
        <v>21.395</v>
      </c>
    </row>
    <row r="219" spans="3:5" x14ac:dyDescent="0.35">
      <c r="E219" s="1">
        <v>15.599</v>
      </c>
    </row>
    <row r="220" spans="3:5" x14ac:dyDescent="0.35">
      <c r="E220" s="1">
        <v>17.024000000000001</v>
      </c>
    </row>
    <row r="221" spans="3:5" x14ac:dyDescent="0.35">
      <c r="E221" s="1">
        <v>18.956</v>
      </c>
    </row>
    <row r="222" spans="3:5" x14ac:dyDescent="0.35">
      <c r="E222" s="1">
        <v>7.7130000000000001</v>
      </c>
    </row>
    <row r="223" spans="3:5" x14ac:dyDescent="0.35">
      <c r="E223" s="1">
        <v>17.57</v>
      </c>
    </row>
    <row r="224" spans="3:5" x14ac:dyDescent="0.35">
      <c r="E224" s="1">
        <v>19.492999999999999</v>
      </c>
    </row>
    <row r="225" spans="5:5" x14ac:dyDescent="0.35">
      <c r="E225" s="1">
        <v>19.704999999999998</v>
      </c>
    </row>
    <row r="226" spans="5:5" x14ac:dyDescent="0.35">
      <c r="E226" s="1">
        <v>20.777000000000001</v>
      </c>
    </row>
    <row r="227" spans="5:5" x14ac:dyDescent="0.35">
      <c r="E227" s="1">
        <v>16.814</v>
      </c>
    </row>
    <row r="228" spans="5:5" x14ac:dyDescent="0.35">
      <c r="E228" s="1">
        <v>15.382</v>
      </c>
    </row>
    <row r="229" spans="5:5" x14ac:dyDescent="0.35">
      <c r="E229" s="1">
        <v>16.172999999999998</v>
      </c>
    </row>
    <row r="230" spans="5:5" x14ac:dyDescent="0.35">
      <c r="E230" s="1">
        <v>17.643999999999998</v>
      </c>
    </row>
    <row r="231" spans="5:5" x14ac:dyDescent="0.35">
      <c r="E231" s="1">
        <v>15.87</v>
      </c>
    </row>
    <row r="232" spans="5:5" x14ac:dyDescent="0.35">
      <c r="E232" s="1">
        <v>13.321999999999999</v>
      </c>
    </row>
    <row r="233" spans="5:5" x14ac:dyDescent="0.35">
      <c r="E233" s="1">
        <v>16.087</v>
      </c>
    </row>
    <row r="234" spans="5:5" x14ac:dyDescent="0.35">
      <c r="E234" s="1">
        <v>19.013000000000002</v>
      </c>
    </row>
    <row r="235" spans="5:5" x14ac:dyDescent="0.35">
      <c r="E235" s="1">
        <v>19.254000000000001</v>
      </c>
    </row>
    <row r="236" spans="5:5" x14ac:dyDescent="0.35">
      <c r="E236" s="1">
        <v>3.7429999999999999</v>
      </c>
    </row>
    <row r="237" spans="5:5" x14ac:dyDescent="0.35">
      <c r="E237" s="1">
        <v>17.617999999999999</v>
      </c>
    </row>
    <row r="238" spans="5:5" x14ac:dyDescent="0.35">
      <c r="E238" s="1">
        <v>18.2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Figure 1</vt:lpstr>
      <vt:lpstr>Figure 1E</vt:lpstr>
      <vt:lpstr>Figure 2</vt:lpstr>
      <vt:lpstr>Figure 3</vt:lpstr>
      <vt:lpstr>Figure 3C</vt:lpstr>
      <vt:lpstr>Figure 4</vt:lpstr>
      <vt:lpstr>Figure 5</vt:lpstr>
      <vt:lpstr>Supplementary 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Fiume</dc:creator>
  <cp:lastModifiedBy>Giuseppe Fiume</cp:lastModifiedBy>
  <dcterms:created xsi:type="dcterms:W3CDTF">2024-12-03T15:01:39Z</dcterms:created>
  <dcterms:modified xsi:type="dcterms:W3CDTF">2025-02-04T15:26:52Z</dcterms:modified>
</cp:coreProperties>
</file>